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20" activeTab="2"/>
  </bookViews>
  <sheets>
    <sheet name="Baseline" sheetId="6" r:id="rId1"/>
    <sheet name="test" sheetId="5" r:id="rId2"/>
    <sheet name="mNGS" sheetId="7" r:id="rId3"/>
    <sheet name="Drugs" sheetId="9" r:id="rId4"/>
    <sheet name="Sheet4" sheetId="15" state="hidden" r:id="rId5"/>
  </sheets>
  <calcPr calcId="144525"/>
</workbook>
</file>

<file path=xl/sharedStrings.xml><?xml version="1.0" encoding="utf-8"?>
<sst xmlns="http://schemas.openxmlformats.org/spreadsheetml/2006/main" count="285">
  <si>
    <t>No</t>
  </si>
  <si>
    <t>Group</t>
  </si>
  <si>
    <r>
      <rPr>
        <b/>
        <sz val="9"/>
        <color theme="1"/>
        <rFont val="宋体"/>
        <charset val="134"/>
      </rPr>
      <t>Primary</t>
    </r>
    <r>
      <rPr>
        <sz val="9"/>
        <color theme="1"/>
        <rFont val="Verdana"/>
        <charset val="134"/>
      </rPr>
      <t xml:space="preserve"> </t>
    </r>
    <r>
      <rPr>
        <b/>
        <sz val="9"/>
        <color theme="1"/>
        <rFont val="宋体"/>
        <charset val="134"/>
      </rPr>
      <t>disease</t>
    </r>
  </si>
  <si>
    <r>
      <rPr>
        <b/>
        <sz val="9"/>
        <color theme="1"/>
        <rFont val="Verdana Bold"/>
        <charset val="134"/>
      </rPr>
      <t>C</t>
    </r>
    <r>
      <rPr>
        <b/>
        <sz val="9"/>
        <color theme="1"/>
        <rFont val="宋体"/>
        <charset val="134"/>
      </rPr>
      <t>omorbidities</t>
    </r>
  </si>
  <si>
    <t>Gender</t>
  </si>
  <si>
    <t>Age</t>
  </si>
  <si>
    <t>BMI</t>
  </si>
  <si>
    <t>Murray Lung Injury Score</t>
  </si>
  <si>
    <r>
      <rPr>
        <b/>
        <sz val="9"/>
        <color theme="1"/>
        <rFont val="宋体"/>
        <charset val="134"/>
      </rPr>
      <t>SOFA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Score</t>
    </r>
  </si>
  <si>
    <r>
      <rPr>
        <b/>
        <sz val="9"/>
        <color theme="1"/>
        <rFont val="宋体"/>
        <charset val="134"/>
      </rPr>
      <t>CURB</t>
    </r>
    <r>
      <rPr>
        <b/>
        <sz val="9"/>
        <color theme="1"/>
        <rFont val="Verdana Bold"/>
        <charset val="134"/>
      </rPr>
      <t>-</t>
    </r>
    <r>
      <rPr>
        <b/>
        <sz val="9"/>
        <color theme="1"/>
        <rFont val="宋体"/>
        <charset val="134"/>
      </rPr>
      <t>65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Score</t>
    </r>
  </si>
  <si>
    <r>
      <rPr>
        <b/>
        <sz val="9"/>
        <color theme="1"/>
        <rFont val="宋体"/>
        <charset val="134"/>
      </rPr>
      <t>APECHEII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Score</t>
    </r>
  </si>
  <si>
    <r>
      <rPr>
        <b/>
        <sz val="9"/>
        <color theme="1"/>
        <rFont val="宋体"/>
        <charset val="134"/>
      </rPr>
      <t>Mechanical ventilation time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before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ECMO</t>
    </r>
    <r>
      <rPr>
        <sz val="9"/>
        <color theme="1"/>
        <rFont val="Verdana"/>
        <charset val="134"/>
      </rPr>
      <t>, (h)</t>
    </r>
  </si>
  <si>
    <r>
      <rPr>
        <b/>
        <sz val="9"/>
        <color theme="1"/>
        <rFont val="宋体"/>
        <charset val="134"/>
      </rPr>
      <t>PaO</t>
    </r>
    <r>
      <rPr>
        <b/>
        <vertAlign val="subscript"/>
        <sz val="9"/>
        <color theme="1"/>
        <rFont val="Verdana Bold"/>
        <charset val="134"/>
      </rPr>
      <t>2</t>
    </r>
    <r>
      <rPr>
        <b/>
        <sz val="9"/>
        <color theme="1"/>
        <rFont val="Verdana Bold"/>
        <charset val="134"/>
      </rPr>
      <t>/</t>
    </r>
    <r>
      <rPr>
        <b/>
        <sz val="9"/>
        <color theme="1"/>
        <rFont val="宋体"/>
        <charset val="134"/>
      </rPr>
      <t>FiO</t>
    </r>
    <r>
      <rPr>
        <b/>
        <vertAlign val="subscript"/>
        <sz val="9"/>
        <color theme="1"/>
        <rFont val="宋体"/>
        <charset val="134"/>
      </rPr>
      <t>2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before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ECMO</t>
    </r>
  </si>
  <si>
    <r>
      <rPr>
        <b/>
        <sz val="9"/>
        <color theme="1"/>
        <rFont val="宋体"/>
        <charset val="134"/>
      </rPr>
      <t>PEEP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before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ECMO</t>
    </r>
  </si>
  <si>
    <r>
      <rPr>
        <b/>
        <sz val="9"/>
        <color theme="1"/>
        <rFont val="宋体"/>
        <charset val="134"/>
      </rPr>
      <t>R</t>
    </r>
    <r>
      <rPr>
        <b/>
        <sz val="9"/>
        <color theme="1"/>
        <rFont val="Verdana Bold"/>
        <charset val="134"/>
      </rPr>
      <t>espiratory rate</t>
    </r>
  </si>
  <si>
    <r>
      <rPr>
        <b/>
        <sz val="9"/>
        <color theme="1"/>
        <rFont val="宋体"/>
        <charset val="134"/>
      </rPr>
      <t>H</t>
    </r>
    <r>
      <rPr>
        <b/>
        <sz val="9"/>
        <color theme="1"/>
        <rFont val="Verdana Bold"/>
        <charset val="134"/>
      </rPr>
      <t>eart rate</t>
    </r>
  </si>
  <si>
    <r>
      <rPr>
        <b/>
        <sz val="9"/>
        <color theme="1"/>
        <rFont val="宋体"/>
        <charset val="134"/>
      </rPr>
      <t>Mean arterial pressure</t>
    </r>
    <r>
      <rPr>
        <sz val="9"/>
        <color theme="1"/>
        <rFont val="Verdana"/>
        <charset val="134"/>
      </rPr>
      <t>, (mmHg)</t>
    </r>
  </si>
  <si>
    <r>
      <rPr>
        <b/>
        <sz val="9"/>
        <color theme="1"/>
        <rFont val="宋体"/>
        <charset val="134"/>
      </rPr>
      <t>PEEP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after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ECMO</t>
    </r>
  </si>
  <si>
    <r>
      <rPr>
        <b/>
        <sz val="9"/>
        <color theme="1"/>
        <rFont val="宋体"/>
        <charset val="134"/>
      </rPr>
      <t>PaO</t>
    </r>
    <r>
      <rPr>
        <b/>
        <vertAlign val="subscript"/>
        <sz val="9"/>
        <color theme="1"/>
        <rFont val="Verdana Bold"/>
        <charset val="134"/>
      </rPr>
      <t>2</t>
    </r>
    <r>
      <rPr>
        <b/>
        <sz val="9"/>
        <color theme="1"/>
        <rFont val="Verdana Bold"/>
        <charset val="134"/>
      </rPr>
      <t>/</t>
    </r>
    <r>
      <rPr>
        <b/>
        <sz val="9"/>
        <color theme="1"/>
        <rFont val="宋体"/>
        <charset val="134"/>
      </rPr>
      <t>FiO</t>
    </r>
    <r>
      <rPr>
        <b/>
        <vertAlign val="subscript"/>
        <sz val="9"/>
        <color theme="1"/>
        <rFont val="宋体"/>
        <charset val="134"/>
      </rPr>
      <t>2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after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ECMO</t>
    </r>
  </si>
  <si>
    <t>Prone position ventilation</t>
  </si>
  <si>
    <t>MODS</t>
  </si>
  <si>
    <t>CRRT</t>
  </si>
  <si>
    <t>pneumothorax</t>
  </si>
  <si>
    <t>Vasoactive drug</t>
  </si>
  <si>
    <r>
      <rPr>
        <b/>
        <sz val="9"/>
        <color theme="1"/>
        <rFont val="宋体"/>
        <charset val="134"/>
      </rPr>
      <t>ECMO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supported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time</t>
    </r>
  </si>
  <si>
    <t>Mechanical ventilation time</t>
  </si>
  <si>
    <r>
      <rPr>
        <b/>
        <sz val="9"/>
        <color theme="1"/>
        <rFont val="宋体"/>
        <charset val="134"/>
      </rPr>
      <t>ICU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stay</t>
    </r>
    <r>
      <rPr>
        <b/>
        <sz val="9"/>
        <color theme="1"/>
        <rFont val="Verdana Bold"/>
        <charset val="134"/>
      </rPr>
      <t xml:space="preserve"> </t>
    </r>
    <r>
      <rPr>
        <b/>
        <sz val="9"/>
        <color theme="1"/>
        <rFont val="宋体"/>
        <charset val="134"/>
      </rPr>
      <t>time（d）</t>
    </r>
  </si>
  <si>
    <t>Deterioration</t>
  </si>
  <si>
    <t>Connective tissue disease</t>
  </si>
  <si>
    <t>COPD</t>
  </si>
  <si>
    <t>M</t>
  </si>
  <si>
    <t>F</t>
  </si>
  <si>
    <t>IgA nephropathy</t>
  </si>
  <si>
    <t>Hypertension</t>
  </si>
  <si>
    <t>Other nephropathy types</t>
  </si>
  <si>
    <t>Coronary heart disease</t>
  </si>
  <si>
    <t>COPD，Type 2 diabetes</t>
  </si>
  <si>
    <t>Type 2 diabetes</t>
  </si>
  <si>
    <t>Hypertension， Coronary heart disease</t>
  </si>
  <si>
    <t>COPD， Hypertension</t>
  </si>
  <si>
    <t>COPD， Coronary heart disease</t>
  </si>
  <si>
    <t>Improvement</t>
  </si>
  <si>
    <t>WBC(10^9/L)(3.5-9.5)</t>
  </si>
  <si>
    <t>Neut(10^9/L)I(1.8-6.3)</t>
  </si>
  <si>
    <t>ALT(U/L)(0-40)</t>
  </si>
  <si>
    <t>AST(U/L)(0-40)</t>
  </si>
  <si>
    <t>ALB(g/L)(35-55)</t>
  </si>
  <si>
    <t>GLOB(U/L)(20-35)</t>
  </si>
  <si>
    <t>TBIL(μmol/L)(0-25)</t>
  </si>
  <si>
    <t>DBIL(μmol/L)(0-10)</t>
  </si>
  <si>
    <t>LDH(U/L)(75-245)</t>
  </si>
  <si>
    <t>NT-pro-BNP</t>
  </si>
  <si>
    <t>PT(s)(8.8-13.6)</t>
  </si>
  <si>
    <t>INR(0.8-1.6)</t>
  </si>
  <si>
    <t>APTT(s)(26-40)</t>
  </si>
  <si>
    <t>Fib(g/L)(2-4)</t>
  </si>
  <si>
    <t>D-Dimer(mg/L(DDU))(0-0.3)</t>
  </si>
  <si>
    <t>PCT(ng/ml)</t>
  </si>
  <si>
    <t>CRP(mg/L)(0-10)</t>
  </si>
  <si>
    <t>ESR(mm/h)(0-20)</t>
  </si>
  <si>
    <t>pO2(mmHg)(80-100)</t>
  </si>
  <si>
    <t>pCO2(mmHg)(35-45)</t>
  </si>
  <si>
    <t>lac (mmol/L)(0.5-1.7)</t>
  </si>
  <si>
    <t>24h before ECMO</t>
  </si>
  <si>
    <t>48h after ECMO</t>
  </si>
  <si>
    <t>ECMO weaned</t>
  </si>
  <si>
    <r>
      <rPr>
        <sz val="11"/>
        <color theme="1"/>
        <rFont val="宋体"/>
        <charset val="134"/>
      </rPr>
      <t>＞1</t>
    </r>
    <r>
      <rPr>
        <sz val="11"/>
        <color theme="1"/>
        <rFont val="宋体"/>
        <charset val="134"/>
      </rPr>
      <t>00</t>
    </r>
  </si>
  <si>
    <t>24 hours before ECMO（routine test）</t>
  </si>
  <si>
    <t>48 hours after ECMO（routine test）</t>
  </si>
  <si>
    <t>48 hours after ECMO（mNGS test）</t>
  </si>
  <si>
    <t>Blood</t>
  </si>
  <si>
    <t>BALF</t>
  </si>
  <si>
    <t>Pseudomonas aeruginosa/Pneumocystis yersini</t>
  </si>
  <si>
    <t>Pseudomonas aeruginosa，Pneumocystis yersini,Aspergillus Niger、Haemophilus influenzae,Haemophilus haemolyticus,Neisseria meningitidis</t>
  </si>
  <si>
    <t>Klebsiella pneumoniae/Acinetobacter baumannii/Candida candida</t>
  </si>
  <si>
    <t>Smoke aspergillus/Corynebacterium striatum、Thin ring virus</t>
  </si>
  <si>
    <t>Pneumocystis yersini</t>
  </si>
  <si>
    <t>Pneumocystis yersini、Staphylococcus aureus、Human papillomavirus type16,Hepatitis B virus,Human herpesvirus beta 5</t>
  </si>
  <si>
    <t>Aspergillus flavus/Burkholderia cepacia</t>
  </si>
  <si>
    <t xml:space="preserve">Smoke aspergillus、Human papillomavirus type16, Hepatitis B virus,Human herpesvirus beta 5 </t>
  </si>
  <si>
    <t>Klebsiella pneumoniae/Acinetobacter baumannii</t>
  </si>
  <si>
    <t>Klebsiella pneumoniae,Acinetobacter baumannii,Acinetobacter sescheri,Hospital acinetobacter,Serratia marcescens,E. coli、Thin ring virus</t>
  </si>
  <si>
    <t>E. coli</t>
  </si>
  <si>
    <t>Streptococcus pneumoniae、E. coli</t>
  </si>
  <si>
    <t>Klebsiella pneumoniae,Acinetobacter baumannii,Acinetobacter sescheri,Hospital acinetobacter,Serratia marcescens,E. coli、Human herpesvirus 4</t>
  </si>
  <si>
    <t>Streptococcus pneumoniae/Candida candida</t>
  </si>
  <si>
    <t>Streptococcus pneumoniae/Candida candida、M. wolinskyi,Mycobacterium archaea,Mycobacterium smegmatis,M. mageritense</t>
  </si>
  <si>
    <t>Aspergillus flavus</t>
  </si>
  <si>
    <t>Klebsiella pneumoniae/Aspergillus flavus</t>
  </si>
  <si>
    <t>Corynebacterium striatum、Aspergillus flavus</t>
  </si>
  <si>
    <t>Klebsiella pneumoniae、Aspergillus flavus、Candida candida、Human papillomavirus type16, Hepatitis B virus,Human herpesvirus beta 5</t>
  </si>
  <si>
    <t>Excrement enterococcus/表皮葡萄球菌</t>
  </si>
  <si>
    <t>Acinetobacter baumannii/Pneumocystis yersini</t>
  </si>
  <si>
    <t>Excrement enterococcus、Acinetobacter baumannii</t>
  </si>
  <si>
    <t>Acinetobacter baumannii/Pneumocystis yersini、Human herpesvirus beta 5</t>
  </si>
  <si>
    <t>Streptococcus pneumoniae</t>
  </si>
  <si>
    <t>Klebsiella pneumoniae,Acinetobacter baumannii,Acinetobacter sescheri,Hospital acinetobacter,Serratia marcescens,E. coli、Candida candida</t>
  </si>
  <si>
    <t>Staphylococcus epidermidis</t>
  </si>
  <si>
    <t>Stenotrophomonas maltophilia</t>
  </si>
  <si>
    <t>Klebsiella pneumoniae</t>
  </si>
  <si>
    <t>Klebsiella pneumoniae/Stenotrophomonas maltophilia</t>
  </si>
  <si>
    <t>Klebsiella pneumoniae/Stenotrophomonas maltophilia、CMV,Human alpha herpesvirus type 1,Human herpesvirus beta 7</t>
  </si>
  <si>
    <t>Aspergillus flavus、Thin ring virus</t>
  </si>
  <si>
    <t>C.tropical</t>
  </si>
  <si>
    <t>C.tropical、Human herpesvirus beta 5,Thin ring virus,TTV like mini virus</t>
  </si>
  <si>
    <t>Before mNGS test</t>
  </si>
  <si>
    <t>After mNGS test</t>
  </si>
  <si>
    <t>name</t>
  </si>
  <si>
    <t>Piperacillin Sodium and Tazobactam Sodium</t>
  </si>
  <si>
    <t>Cefoperazone Sodium and Sulbactam Sodium</t>
  </si>
  <si>
    <t>Imipenem and Cilastatin Sodium</t>
  </si>
  <si>
    <t>Meropenem</t>
  </si>
  <si>
    <t xml:space="preserve">Compound Sulfamethoxazole Tablets </t>
  </si>
  <si>
    <t>Azithromycin</t>
  </si>
  <si>
    <t>Moxifloxacin</t>
  </si>
  <si>
    <t>Ceftazidime and Avibactam</t>
  </si>
  <si>
    <t>Levofloxacin</t>
  </si>
  <si>
    <t>Vancomycin</t>
  </si>
  <si>
    <t>Ornidazole</t>
  </si>
  <si>
    <t>Caspofungin Acetate</t>
  </si>
  <si>
    <t>Polymyxin B Sulfate</t>
  </si>
  <si>
    <t>Linezolid</t>
  </si>
  <si>
    <t>γ-Immunoglobulin</t>
  </si>
  <si>
    <t>Voriconazole</t>
  </si>
  <si>
    <t>Fluconazole</t>
  </si>
  <si>
    <t>Metrisone</t>
  </si>
  <si>
    <t>Teicoplanin</t>
  </si>
  <si>
    <t>Doxycycline</t>
  </si>
  <si>
    <t>Tigecycline</t>
  </si>
  <si>
    <t>Ganciclovir</t>
  </si>
  <si>
    <t>Penciclovir</t>
  </si>
  <si>
    <t>Oseltamivir</t>
  </si>
  <si>
    <t>Clindamycin</t>
  </si>
  <si>
    <t>Posaconazole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</t>
  </si>
  <si>
    <t>before1</t>
  </si>
  <si>
    <t>Before</t>
  </si>
  <si>
    <t>Medscine</t>
  </si>
  <si>
    <t>Effect</t>
  </si>
  <si>
    <t>before2</t>
  </si>
  <si>
    <t>G-</t>
  </si>
  <si>
    <t>before3</t>
  </si>
  <si>
    <t>before4</t>
  </si>
  <si>
    <t>G+_G-</t>
  </si>
  <si>
    <t>before5</t>
  </si>
  <si>
    <t>before6</t>
  </si>
  <si>
    <t>NA</t>
  </si>
  <si>
    <t>before7</t>
  </si>
  <si>
    <t>before8</t>
  </si>
  <si>
    <t>before9</t>
  </si>
  <si>
    <t>before10</t>
  </si>
  <si>
    <t>before11</t>
  </si>
  <si>
    <t>MRSA</t>
  </si>
  <si>
    <t>before12</t>
  </si>
  <si>
    <t>Anaerobic bacteria</t>
  </si>
  <si>
    <t>before13</t>
  </si>
  <si>
    <t>antifungal</t>
  </si>
  <si>
    <t>before14</t>
  </si>
  <si>
    <t>before15</t>
  </si>
  <si>
    <t>before16</t>
  </si>
  <si>
    <t>before17</t>
  </si>
  <si>
    <t>before18</t>
  </si>
  <si>
    <t>before19</t>
  </si>
  <si>
    <t>before20</t>
  </si>
  <si>
    <t>before21</t>
  </si>
  <si>
    <t>before22</t>
  </si>
  <si>
    <t>before23</t>
  </si>
  <si>
    <t>antiviral</t>
  </si>
  <si>
    <t>before24</t>
  </si>
  <si>
    <t>before25</t>
  </si>
  <si>
    <t>before26</t>
  </si>
  <si>
    <t>G+_Anaerobic bacteria</t>
  </si>
  <si>
    <t>before27</t>
  </si>
  <si>
    <t>before28</t>
  </si>
  <si>
    <t>before29</t>
  </si>
  <si>
    <t>before30</t>
  </si>
  <si>
    <t>before31</t>
  </si>
  <si>
    <t>before32</t>
  </si>
  <si>
    <t>before33</t>
  </si>
  <si>
    <t>before34</t>
  </si>
  <si>
    <t>before35</t>
  </si>
  <si>
    <t>before36</t>
  </si>
  <si>
    <t>before37</t>
  </si>
  <si>
    <t>before38</t>
  </si>
  <si>
    <t>before39</t>
  </si>
  <si>
    <t>before40</t>
  </si>
  <si>
    <t>before41</t>
  </si>
  <si>
    <t>before42</t>
  </si>
  <si>
    <t>before43</t>
  </si>
  <si>
    <t>before44</t>
  </si>
  <si>
    <t>before45</t>
  </si>
  <si>
    <t>before46</t>
  </si>
  <si>
    <t>after1</t>
  </si>
  <si>
    <t>After</t>
  </si>
  <si>
    <t>after2</t>
  </si>
  <si>
    <t>after3</t>
  </si>
  <si>
    <t>after4</t>
  </si>
  <si>
    <t>after5</t>
  </si>
  <si>
    <t>after6</t>
  </si>
  <si>
    <t>after7</t>
  </si>
  <si>
    <t>after8</t>
  </si>
  <si>
    <t>after9</t>
  </si>
  <si>
    <t>after10</t>
  </si>
  <si>
    <t>after11</t>
  </si>
  <si>
    <t>after12</t>
  </si>
  <si>
    <t>after13</t>
  </si>
  <si>
    <t>after14</t>
  </si>
  <si>
    <t>after15</t>
  </si>
  <si>
    <t>after16</t>
  </si>
  <si>
    <t>after17</t>
  </si>
  <si>
    <t>after18</t>
  </si>
  <si>
    <t>after19</t>
  </si>
  <si>
    <t>after20</t>
  </si>
  <si>
    <t>after21</t>
  </si>
  <si>
    <t>after22</t>
  </si>
  <si>
    <t>after23</t>
  </si>
  <si>
    <t>after24</t>
  </si>
  <si>
    <t>after25</t>
  </si>
  <si>
    <t>after26</t>
  </si>
  <si>
    <t>after27</t>
  </si>
  <si>
    <t>after28</t>
  </si>
  <si>
    <t>after29</t>
  </si>
  <si>
    <t>after30</t>
  </si>
  <si>
    <t>after31</t>
  </si>
  <si>
    <t>after32</t>
  </si>
  <si>
    <t>after33</t>
  </si>
  <si>
    <t>after34</t>
  </si>
  <si>
    <t>after35</t>
  </si>
  <si>
    <t>after36</t>
  </si>
  <si>
    <t>after37</t>
  </si>
  <si>
    <t>after38</t>
  </si>
  <si>
    <t>after39</t>
  </si>
  <si>
    <t>after40</t>
  </si>
  <si>
    <t>after41</t>
  </si>
  <si>
    <t>after42</t>
  </si>
  <si>
    <t>after43</t>
  </si>
  <si>
    <t>after44</t>
  </si>
  <si>
    <t>after45</t>
  </si>
  <si>
    <t>after46</t>
  </si>
</sst>
</file>

<file path=xl/styles.xml><?xml version="1.0" encoding="utf-8"?>
<styleSheet xmlns="http://schemas.openxmlformats.org/spreadsheetml/2006/main">
  <numFmts count="8">
    <numFmt numFmtId="176" formatCode="0.0"/>
    <numFmt numFmtId="177" formatCode="0.00_ "/>
    <numFmt numFmtId="178" formatCode="0_ "/>
    <numFmt numFmtId="179" formatCode="0.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41">
    <font>
      <sz val="11"/>
      <color theme="1"/>
      <name val="宋体"/>
      <charset val="134"/>
      <scheme val="minor"/>
    </font>
    <font>
      <sz val="11"/>
      <color rgb="FF002060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Tahoma"/>
      <charset val="134"/>
    </font>
    <font>
      <b/>
      <sz val="11"/>
      <name val="宋体"/>
      <charset val="134"/>
    </font>
    <font>
      <sz val="10"/>
      <name val="宋体"/>
      <charset val="134"/>
      <scheme val="minor"/>
    </font>
    <font>
      <sz val="9.75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charset val="134"/>
      <scheme val="major"/>
    </font>
    <font>
      <b/>
      <sz val="11"/>
      <name val="宋体"/>
      <charset val="134"/>
      <scheme val="major"/>
    </font>
    <font>
      <b/>
      <sz val="11"/>
      <color theme="1"/>
      <name val="宋体"/>
      <charset val="134"/>
      <scheme val="minor"/>
    </font>
    <font>
      <sz val="10"/>
      <color theme="1"/>
      <name val="宋体"/>
      <charset val="134"/>
    </font>
    <font>
      <b/>
      <sz val="9"/>
      <color theme="1"/>
      <name val="宋体"/>
      <charset val="134"/>
      <scheme val="minor"/>
    </font>
    <font>
      <b/>
      <sz val="9"/>
      <color theme="1"/>
      <name val="Verdana Bold"/>
      <charset val="134"/>
    </font>
    <font>
      <b/>
      <sz val="10"/>
      <color theme="1"/>
      <name val="宋体"/>
      <charset val="134"/>
    </font>
    <font>
      <sz val="10"/>
      <name val="宋体"/>
      <charset val="134"/>
    </font>
    <font>
      <sz val="11"/>
      <color rgb="FFFA7D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2"/>
      <color indexed="8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1"/>
      <name val="宋体"/>
      <charset val="134"/>
    </font>
    <font>
      <b/>
      <sz val="9"/>
      <color theme="1"/>
      <name val="宋体"/>
      <charset val="134"/>
    </font>
    <font>
      <sz val="9"/>
      <color theme="1"/>
      <name val="Verdana"/>
      <charset val="134"/>
    </font>
    <font>
      <b/>
      <vertAlign val="subscript"/>
      <sz val="9"/>
      <color theme="1"/>
      <name val="Verdana Bold"/>
      <charset val="134"/>
    </font>
    <font>
      <b/>
      <vertAlign val="subscript"/>
      <sz val="9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9" fillId="24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35" fillId="30" borderId="7" applyNumberFormat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44" fontId="22" fillId="0" borderId="0" applyFont="0" applyFill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9" fontId="22" fillId="0" borderId="0" applyFont="0" applyFill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2" fillId="8" borderId="7" applyNumberFormat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29" fillId="12" borderId="6" applyNumberFormat="0" applyAlignment="0" applyProtection="0">
      <alignment vertical="center"/>
    </xf>
    <xf numFmtId="0" fontId="24" fillId="8" borderId="5" applyNumberFormat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22" fillId="0" borderId="0" applyFont="0" applyFill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43" fontId="22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2" fillId="6" borderId="4" applyNumberFormat="0" applyFont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41" fontId="22" fillId="0" borderId="0" applyFon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8" fillId="0" borderId="1" applyNumberFormat="0" applyFill="0" applyAlignment="0" applyProtection="0">
      <alignment vertical="center"/>
    </xf>
  </cellStyleXfs>
  <cellXfs count="45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2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fill"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Font="1" applyFill="1" applyBorder="1" applyAlignment="1" applyProtection="1">
      <alignment horizontal="center" vertical="center"/>
    </xf>
    <xf numFmtId="177" fontId="0" fillId="0" borderId="0" xfId="0" applyNumberFormat="1" applyFont="1" applyFill="1" applyBorder="1" applyAlignment="1" applyProtection="1">
      <alignment horizontal="center" vertical="center"/>
    </xf>
    <xf numFmtId="177" fontId="9" fillId="0" borderId="0" xfId="0" applyNumberFormat="1" applyFont="1" applyFill="1" applyBorder="1" applyAlignment="1" applyProtection="1">
      <alignment horizontal="center" vertical="center"/>
    </xf>
    <xf numFmtId="178" fontId="10" fillId="0" borderId="0" xfId="0" applyNumberFormat="1" applyFont="1" applyFill="1" applyBorder="1" applyAlignment="1">
      <alignment horizontal="center" vertical="center" wrapText="1"/>
    </xf>
    <xf numFmtId="177" fontId="0" fillId="0" borderId="0" xfId="0" applyNumberFormat="1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 vertical="center" wrapText="1"/>
    </xf>
    <xf numFmtId="177" fontId="9" fillId="0" borderId="0" xfId="0" applyNumberFormat="1" applyFont="1" applyFill="1" applyBorder="1" applyAlignment="1" applyProtection="1">
      <alignment horizontal="center" vertical="center" wrapText="1"/>
    </xf>
    <xf numFmtId="178" fontId="12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 applyProtection="1">
      <alignment vertical="center" wrapText="1"/>
      <protection locked="0"/>
    </xf>
    <xf numFmtId="0" fontId="0" fillId="0" borderId="0" xfId="0" applyFont="1" applyFill="1" applyAlignment="1"/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6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17" fillId="0" borderId="0" xfId="0" applyFont="1" applyFill="1" applyBorder="1" applyAlignment="1">
      <alignment vertical="center"/>
    </xf>
    <xf numFmtId="0" fontId="13" fillId="0" borderId="0" xfId="0" applyFont="1" applyFill="1" applyBorder="1" applyAlignment="1" applyProtection="1">
      <alignment vertical="center"/>
      <protection locked="0"/>
    </xf>
    <xf numFmtId="0" fontId="13" fillId="0" borderId="0" xfId="0" applyFont="1" applyFill="1" applyBorder="1" applyAlignment="1">
      <alignment vertical="center"/>
    </xf>
    <xf numFmtId="0" fontId="0" fillId="0" borderId="0" xfId="0" applyFont="1" applyFill="1" applyBorder="1" applyAlignment="1" applyProtection="1"/>
    <xf numFmtId="2" fontId="0" fillId="0" borderId="0" xfId="0" applyNumberFormat="1" applyFont="1" applyFill="1" applyAlignment="1"/>
    <xf numFmtId="179" fontId="13" fillId="0" borderId="0" xfId="0" applyNumberFormat="1" applyFont="1" applyFill="1" applyAlignment="1">
      <alignment vertical="center"/>
    </xf>
    <xf numFmtId="176" fontId="0" fillId="0" borderId="0" xfId="0" applyNumberFormat="1" applyFont="1" applyFill="1" applyAlignment="1"/>
    <xf numFmtId="0" fontId="13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  <color rgb="00BDD7EE"/>
      <color rgb="00FF0000"/>
      <color rgb="00FFFFFF"/>
      <color rgb="0000206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A47"/>
  <sheetViews>
    <sheetView topLeftCell="U1" workbookViewId="0">
      <selection activeCell="P20" sqref="P20"/>
    </sheetView>
  </sheetViews>
  <sheetFormatPr defaultColWidth="8.77884615384615" defaultRowHeight="16.8"/>
  <cols>
    <col min="3" max="4" width="23.8653846153846" customWidth="1"/>
  </cols>
  <sheetData>
    <row r="1" ht="94" spans="1:27">
      <c r="A1" s="31" t="s">
        <v>0</v>
      </c>
      <c r="B1" s="32" t="s">
        <v>1</v>
      </c>
      <c r="C1" s="33" t="s">
        <v>2</v>
      </c>
      <c r="D1" s="34" t="s">
        <v>3</v>
      </c>
      <c r="E1" s="31" t="s">
        <v>4</v>
      </c>
      <c r="F1" s="31" t="s">
        <v>5</v>
      </c>
      <c r="G1" s="38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3" t="s">
        <v>11</v>
      </c>
      <c r="M1" s="33" t="s">
        <v>12</v>
      </c>
      <c r="N1" s="33" t="s">
        <v>13</v>
      </c>
      <c r="O1" s="33" t="s">
        <v>14</v>
      </c>
      <c r="P1" s="33" t="s">
        <v>15</v>
      </c>
      <c r="Q1" s="33" t="s">
        <v>16</v>
      </c>
      <c r="R1" s="33" t="s">
        <v>17</v>
      </c>
      <c r="S1" s="33" t="s">
        <v>18</v>
      </c>
      <c r="T1" s="33" t="s">
        <v>19</v>
      </c>
      <c r="U1" s="32" t="s">
        <v>20</v>
      </c>
      <c r="V1" s="32" t="s">
        <v>21</v>
      </c>
      <c r="W1" s="33" t="s">
        <v>22</v>
      </c>
      <c r="X1" s="33" t="s">
        <v>23</v>
      </c>
      <c r="Y1" s="33" t="s">
        <v>24</v>
      </c>
      <c r="Z1" s="33" t="s">
        <v>25</v>
      </c>
      <c r="AA1" s="33" t="s">
        <v>26</v>
      </c>
    </row>
    <row r="2" spans="1:27">
      <c r="A2" s="35">
        <v>1</v>
      </c>
      <c r="B2" s="32" t="s">
        <v>27</v>
      </c>
      <c r="C2" s="36" t="s">
        <v>28</v>
      </c>
      <c r="D2" s="32" t="s">
        <v>29</v>
      </c>
      <c r="E2" s="39" t="s">
        <v>30</v>
      </c>
      <c r="F2" s="39">
        <v>69</v>
      </c>
      <c r="G2" s="40">
        <v>20.3</v>
      </c>
      <c r="H2" s="41">
        <v>3.5</v>
      </c>
      <c r="I2" s="32">
        <v>15</v>
      </c>
      <c r="J2" s="32">
        <v>2</v>
      </c>
      <c r="K2" s="32">
        <v>15</v>
      </c>
      <c r="L2" s="42">
        <v>0</v>
      </c>
      <c r="M2" s="32">
        <v>45</v>
      </c>
      <c r="N2" s="43">
        <v>20</v>
      </c>
      <c r="O2" s="32">
        <v>23</v>
      </c>
      <c r="P2" s="32">
        <v>130</v>
      </c>
      <c r="Q2" s="32">
        <v>53</v>
      </c>
      <c r="R2" s="43">
        <v>12</v>
      </c>
      <c r="S2" s="32">
        <v>121</v>
      </c>
      <c r="T2" s="32">
        <v>1</v>
      </c>
      <c r="U2" s="32">
        <v>1</v>
      </c>
      <c r="V2" s="32">
        <v>0</v>
      </c>
      <c r="W2" s="32">
        <v>0</v>
      </c>
      <c r="X2" s="32">
        <v>1</v>
      </c>
      <c r="Y2" s="44">
        <v>212</v>
      </c>
      <c r="Z2" s="44">
        <v>168</v>
      </c>
      <c r="AA2" s="44">
        <v>15</v>
      </c>
    </row>
    <row r="3" spans="1:27">
      <c r="A3" s="35">
        <v>2</v>
      </c>
      <c r="B3" s="32" t="s">
        <v>27</v>
      </c>
      <c r="C3" s="36" t="s">
        <v>28</v>
      </c>
      <c r="D3" s="32">
        <v>0</v>
      </c>
      <c r="E3" s="39" t="s">
        <v>31</v>
      </c>
      <c r="F3" s="39">
        <v>21</v>
      </c>
      <c r="G3" s="40">
        <v>21.7</v>
      </c>
      <c r="H3" s="41">
        <v>2.75</v>
      </c>
      <c r="I3" s="32">
        <v>13</v>
      </c>
      <c r="J3" s="32">
        <v>3</v>
      </c>
      <c r="K3" s="32">
        <v>9</v>
      </c>
      <c r="L3" s="42">
        <v>47</v>
      </c>
      <c r="M3" s="32">
        <v>28</v>
      </c>
      <c r="N3" s="43">
        <v>8</v>
      </c>
      <c r="O3" s="32">
        <v>41</v>
      </c>
      <c r="P3" s="32">
        <v>106</v>
      </c>
      <c r="Q3" s="32">
        <v>69</v>
      </c>
      <c r="R3" s="43">
        <v>10</v>
      </c>
      <c r="S3" s="32">
        <v>139</v>
      </c>
      <c r="T3" s="32">
        <v>1</v>
      </c>
      <c r="U3" s="32">
        <v>1</v>
      </c>
      <c r="V3" s="32">
        <v>0</v>
      </c>
      <c r="W3" s="32">
        <v>0</v>
      </c>
      <c r="X3" s="32">
        <v>1</v>
      </c>
      <c r="Y3" s="44">
        <v>60</v>
      </c>
      <c r="Z3" s="44">
        <v>107</v>
      </c>
      <c r="AA3" s="44">
        <v>5</v>
      </c>
    </row>
    <row r="4" spans="1:27">
      <c r="A4" s="35">
        <v>3</v>
      </c>
      <c r="B4" s="32" t="s">
        <v>27</v>
      </c>
      <c r="C4" s="37" t="s">
        <v>32</v>
      </c>
      <c r="D4" s="32" t="s">
        <v>33</v>
      </c>
      <c r="E4" s="39" t="s">
        <v>30</v>
      </c>
      <c r="F4" s="39">
        <v>18</v>
      </c>
      <c r="G4" s="40">
        <v>22.6</v>
      </c>
      <c r="H4" s="41">
        <v>3</v>
      </c>
      <c r="I4" s="32">
        <v>18</v>
      </c>
      <c r="J4" s="32">
        <v>2</v>
      </c>
      <c r="K4" s="32">
        <v>29</v>
      </c>
      <c r="L4" s="42">
        <v>432</v>
      </c>
      <c r="M4" s="32">
        <v>41</v>
      </c>
      <c r="N4" s="43">
        <v>10</v>
      </c>
      <c r="O4" s="32">
        <v>15</v>
      </c>
      <c r="P4" s="32">
        <v>145</v>
      </c>
      <c r="Q4" s="32">
        <v>90</v>
      </c>
      <c r="R4" s="43">
        <v>10</v>
      </c>
      <c r="S4" s="32">
        <v>132</v>
      </c>
      <c r="T4" s="32">
        <v>0</v>
      </c>
      <c r="U4" s="32">
        <v>1</v>
      </c>
      <c r="V4" s="32">
        <v>0</v>
      </c>
      <c r="W4" s="32">
        <v>0</v>
      </c>
      <c r="X4" s="32">
        <v>1</v>
      </c>
      <c r="Y4" s="44">
        <v>528</v>
      </c>
      <c r="Z4" s="44">
        <v>960</v>
      </c>
      <c r="AA4" s="44">
        <v>41</v>
      </c>
    </row>
    <row r="5" spans="1:27">
      <c r="A5" s="35">
        <v>4</v>
      </c>
      <c r="B5" s="32" t="s">
        <v>27</v>
      </c>
      <c r="C5" s="37" t="s">
        <v>34</v>
      </c>
      <c r="D5" s="32">
        <v>0</v>
      </c>
      <c r="E5" s="39" t="s">
        <v>31</v>
      </c>
      <c r="F5" s="39">
        <v>33</v>
      </c>
      <c r="G5" s="40">
        <v>20.5</v>
      </c>
      <c r="H5" s="41">
        <v>3.5</v>
      </c>
      <c r="I5" s="32">
        <v>13</v>
      </c>
      <c r="J5" s="32">
        <v>1</v>
      </c>
      <c r="K5" s="32">
        <v>28</v>
      </c>
      <c r="L5" s="42">
        <v>48</v>
      </c>
      <c r="M5" s="32">
        <v>41</v>
      </c>
      <c r="N5" s="43">
        <v>13</v>
      </c>
      <c r="O5" s="32">
        <v>23</v>
      </c>
      <c r="P5" s="32">
        <v>130</v>
      </c>
      <c r="Q5" s="32">
        <v>86</v>
      </c>
      <c r="R5" s="43">
        <v>6</v>
      </c>
      <c r="S5" s="32">
        <v>173</v>
      </c>
      <c r="T5" s="32">
        <v>1</v>
      </c>
      <c r="U5" s="32">
        <v>0</v>
      </c>
      <c r="V5" s="32">
        <v>1</v>
      </c>
      <c r="W5" s="32">
        <v>0</v>
      </c>
      <c r="X5" s="32">
        <v>1</v>
      </c>
      <c r="Y5" s="44">
        <v>216</v>
      </c>
      <c r="Z5" s="44">
        <v>264</v>
      </c>
      <c r="AA5" s="44">
        <v>17</v>
      </c>
    </row>
    <row r="6" spans="1:27">
      <c r="A6" s="35">
        <v>5</v>
      </c>
      <c r="B6" s="32" t="s">
        <v>27</v>
      </c>
      <c r="C6" s="36" t="s">
        <v>28</v>
      </c>
      <c r="D6" s="32" t="s">
        <v>29</v>
      </c>
      <c r="E6" s="39" t="s">
        <v>30</v>
      </c>
      <c r="F6" s="39">
        <v>54</v>
      </c>
      <c r="G6" s="40">
        <v>22.6</v>
      </c>
      <c r="H6" s="41">
        <v>3.25</v>
      </c>
      <c r="I6" s="32">
        <v>11</v>
      </c>
      <c r="J6" s="32">
        <v>2</v>
      </c>
      <c r="K6" s="32">
        <v>21</v>
      </c>
      <c r="L6" s="42">
        <v>24</v>
      </c>
      <c r="M6" s="32">
        <v>65</v>
      </c>
      <c r="N6" s="43">
        <v>7</v>
      </c>
      <c r="O6" s="32">
        <v>25</v>
      </c>
      <c r="P6" s="32">
        <v>70</v>
      </c>
      <c r="Q6" s="32">
        <v>81</v>
      </c>
      <c r="R6" s="43">
        <v>7</v>
      </c>
      <c r="S6" s="32">
        <v>180</v>
      </c>
      <c r="T6" s="32">
        <v>0</v>
      </c>
      <c r="U6" s="32">
        <v>1</v>
      </c>
      <c r="V6" s="32">
        <v>1</v>
      </c>
      <c r="W6" s="32">
        <v>0</v>
      </c>
      <c r="X6" s="32">
        <v>0</v>
      </c>
      <c r="Y6" s="44">
        <v>216</v>
      </c>
      <c r="Z6" s="44">
        <v>240</v>
      </c>
      <c r="AA6" s="44">
        <v>10</v>
      </c>
    </row>
    <row r="7" spans="1:27">
      <c r="A7" s="35">
        <v>6</v>
      </c>
      <c r="B7" s="32" t="s">
        <v>27</v>
      </c>
      <c r="C7" s="36" t="s">
        <v>28</v>
      </c>
      <c r="D7" s="32">
        <v>0</v>
      </c>
      <c r="E7" s="39" t="s">
        <v>30</v>
      </c>
      <c r="F7" s="39">
        <v>43</v>
      </c>
      <c r="G7" s="40">
        <v>21.9</v>
      </c>
      <c r="H7" s="41">
        <v>2.5</v>
      </c>
      <c r="I7" s="32">
        <v>11</v>
      </c>
      <c r="J7" s="32">
        <v>2</v>
      </c>
      <c r="K7" s="32">
        <v>8</v>
      </c>
      <c r="L7" s="42">
        <v>90</v>
      </c>
      <c r="M7" s="32">
        <v>54</v>
      </c>
      <c r="N7" s="43">
        <v>3</v>
      </c>
      <c r="O7" s="32">
        <v>37</v>
      </c>
      <c r="P7" s="32">
        <v>121</v>
      </c>
      <c r="Q7" s="32">
        <v>109</v>
      </c>
      <c r="R7" s="43">
        <v>4</v>
      </c>
      <c r="S7" s="32">
        <v>83</v>
      </c>
      <c r="T7" s="32">
        <v>1</v>
      </c>
      <c r="U7" s="32">
        <v>1</v>
      </c>
      <c r="V7" s="32">
        <v>1</v>
      </c>
      <c r="W7" s="32">
        <v>0</v>
      </c>
      <c r="X7" s="32">
        <v>1</v>
      </c>
      <c r="Y7" s="44">
        <v>333</v>
      </c>
      <c r="Z7" s="44">
        <v>423</v>
      </c>
      <c r="AA7" s="44">
        <v>44</v>
      </c>
    </row>
    <row r="8" spans="1:27">
      <c r="A8" s="35">
        <v>7</v>
      </c>
      <c r="B8" s="32" t="s">
        <v>27</v>
      </c>
      <c r="C8" s="37" t="s">
        <v>34</v>
      </c>
      <c r="D8" s="32" t="s">
        <v>29</v>
      </c>
      <c r="E8" s="39" t="s">
        <v>31</v>
      </c>
      <c r="F8" s="39">
        <v>59</v>
      </c>
      <c r="G8" s="40">
        <v>37.4</v>
      </c>
      <c r="H8" s="41">
        <v>3.5</v>
      </c>
      <c r="I8" s="32">
        <v>13</v>
      </c>
      <c r="J8" s="32">
        <v>1</v>
      </c>
      <c r="K8" s="32">
        <v>14</v>
      </c>
      <c r="L8" s="42">
        <v>10</v>
      </c>
      <c r="M8" s="32">
        <v>40</v>
      </c>
      <c r="N8" s="43">
        <v>20</v>
      </c>
      <c r="O8" s="32">
        <v>23</v>
      </c>
      <c r="P8" s="32">
        <v>87</v>
      </c>
      <c r="Q8" s="32">
        <v>75</v>
      </c>
      <c r="R8" s="43">
        <v>10</v>
      </c>
      <c r="S8" s="32">
        <v>143</v>
      </c>
      <c r="T8" s="32">
        <v>0</v>
      </c>
      <c r="U8" s="32">
        <v>0</v>
      </c>
      <c r="V8" s="32">
        <v>1</v>
      </c>
      <c r="W8" s="32">
        <v>0</v>
      </c>
      <c r="X8" s="32">
        <v>1</v>
      </c>
      <c r="Y8" s="44">
        <v>330</v>
      </c>
      <c r="Z8" s="44">
        <v>340</v>
      </c>
      <c r="AA8" s="44">
        <v>18</v>
      </c>
    </row>
    <row r="9" spans="1:27">
      <c r="A9" s="35">
        <v>8</v>
      </c>
      <c r="B9" s="32" t="s">
        <v>27</v>
      </c>
      <c r="C9" s="36" t="s">
        <v>28</v>
      </c>
      <c r="D9" s="32" t="s">
        <v>33</v>
      </c>
      <c r="E9" s="39" t="s">
        <v>31</v>
      </c>
      <c r="F9" s="39">
        <v>21</v>
      </c>
      <c r="G9" s="40">
        <v>22.7</v>
      </c>
      <c r="H9" s="41">
        <v>3.25</v>
      </c>
      <c r="I9" s="32">
        <v>9</v>
      </c>
      <c r="J9" s="32">
        <v>2</v>
      </c>
      <c r="K9" s="32">
        <v>17</v>
      </c>
      <c r="L9" s="42">
        <v>27</v>
      </c>
      <c r="M9" s="32">
        <v>50</v>
      </c>
      <c r="N9" s="43">
        <v>11</v>
      </c>
      <c r="O9" s="32">
        <v>22</v>
      </c>
      <c r="P9" s="32">
        <v>89</v>
      </c>
      <c r="Q9" s="32">
        <v>83</v>
      </c>
      <c r="R9" s="43">
        <v>11</v>
      </c>
      <c r="S9" s="32">
        <v>170</v>
      </c>
      <c r="T9" s="32">
        <v>0</v>
      </c>
      <c r="U9" s="32">
        <v>0</v>
      </c>
      <c r="V9" s="32">
        <v>1</v>
      </c>
      <c r="W9" s="32">
        <v>1</v>
      </c>
      <c r="X9" s="32">
        <v>1</v>
      </c>
      <c r="Y9" s="44">
        <v>117</v>
      </c>
      <c r="Z9" s="44">
        <v>144</v>
      </c>
      <c r="AA9" s="44">
        <v>11</v>
      </c>
    </row>
    <row r="10" spans="1:27">
      <c r="A10" s="35">
        <v>9</v>
      </c>
      <c r="B10" s="32" t="s">
        <v>27</v>
      </c>
      <c r="C10" s="36" t="s">
        <v>28</v>
      </c>
      <c r="D10" s="32">
        <v>0</v>
      </c>
      <c r="E10" s="39" t="s">
        <v>30</v>
      </c>
      <c r="F10" s="39">
        <v>34</v>
      </c>
      <c r="G10" s="40">
        <v>27.3</v>
      </c>
      <c r="H10" s="41">
        <v>3.25</v>
      </c>
      <c r="I10" s="32">
        <v>11</v>
      </c>
      <c r="J10" s="32">
        <v>2</v>
      </c>
      <c r="K10" s="32">
        <v>26</v>
      </c>
      <c r="L10" s="42">
        <v>60</v>
      </c>
      <c r="M10" s="32">
        <v>52</v>
      </c>
      <c r="N10" s="43">
        <v>14</v>
      </c>
      <c r="O10" s="32">
        <v>30</v>
      </c>
      <c r="P10" s="32">
        <v>128</v>
      </c>
      <c r="Q10" s="32">
        <v>92</v>
      </c>
      <c r="R10" s="43">
        <v>10</v>
      </c>
      <c r="S10" s="32">
        <v>120</v>
      </c>
      <c r="T10" s="32">
        <v>0</v>
      </c>
      <c r="U10" s="32">
        <v>1</v>
      </c>
      <c r="V10" s="32">
        <v>1</v>
      </c>
      <c r="W10" s="32">
        <v>1</v>
      </c>
      <c r="X10" s="32">
        <v>1</v>
      </c>
      <c r="Y10" s="44">
        <v>159</v>
      </c>
      <c r="Z10" s="44">
        <v>219</v>
      </c>
      <c r="AA10" s="44">
        <v>9.125</v>
      </c>
    </row>
    <row r="11" spans="1:27">
      <c r="A11" s="35">
        <v>10</v>
      </c>
      <c r="B11" s="32" t="s">
        <v>27</v>
      </c>
      <c r="C11" s="36" t="s">
        <v>28</v>
      </c>
      <c r="D11" s="32" t="s">
        <v>29</v>
      </c>
      <c r="E11" s="39" t="s">
        <v>30</v>
      </c>
      <c r="F11" s="39">
        <v>68</v>
      </c>
      <c r="G11" s="40">
        <v>17.8</v>
      </c>
      <c r="H11" s="41">
        <v>4</v>
      </c>
      <c r="I11" s="32">
        <v>15</v>
      </c>
      <c r="J11" s="32">
        <v>3</v>
      </c>
      <c r="K11" s="32">
        <v>26</v>
      </c>
      <c r="L11" s="42">
        <v>502</v>
      </c>
      <c r="M11" s="32">
        <v>44</v>
      </c>
      <c r="N11" s="43">
        <v>20</v>
      </c>
      <c r="O11" s="32">
        <v>20</v>
      </c>
      <c r="P11" s="32">
        <v>121</v>
      </c>
      <c r="Q11" s="32">
        <v>68</v>
      </c>
      <c r="R11" s="43">
        <v>16</v>
      </c>
      <c r="S11" s="32">
        <v>180</v>
      </c>
      <c r="T11" s="32">
        <v>0</v>
      </c>
      <c r="U11" s="32">
        <v>0</v>
      </c>
      <c r="V11" s="32">
        <v>0</v>
      </c>
      <c r="W11" s="32">
        <v>0</v>
      </c>
      <c r="X11" s="32">
        <v>1</v>
      </c>
      <c r="Y11" s="44">
        <v>168</v>
      </c>
      <c r="Z11" s="44">
        <v>670</v>
      </c>
      <c r="AA11" s="44">
        <v>32</v>
      </c>
    </row>
    <row r="12" spans="1:27">
      <c r="A12" s="35">
        <v>11</v>
      </c>
      <c r="B12" s="32" t="s">
        <v>27</v>
      </c>
      <c r="C12" s="37" t="s">
        <v>34</v>
      </c>
      <c r="D12" s="32" t="s">
        <v>35</v>
      </c>
      <c r="E12" s="39" t="s">
        <v>30</v>
      </c>
      <c r="F12" s="39">
        <v>44</v>
      </c>
      <c r="G12" s="40">
        <v>22.7</v>
      </c>
      <c r="H12" s="41">
        <v>3.25</v>
      </c>
      <c r="I12" s="32">
        <v>17</v>
      </c>
      <c r="J12" s="32">
        <v>2</v>
      </c>
      <c r="K12" s="32">
        <v>30</v>
      </c>
      <c r="L12" s="42">
        <v>58</v>
      </c>
      <c r="M12" s="32">
        <v>45</v>
      </c>
      <c r="N12" s="43">
        <v>10</v>
      </c>
      <c r="O12" s="32">
        <v>14</v>
      </c>
      <c r="P12" s="32">
        <v>80</v>
      </c>
      <c r="Q12" s="32">
        <v>142</v>
      </c>
      <c r="R12" s="43">
        <v>4</v>
      </c>
      <c r="S12" s="32">
        <v>140</v>
      </c>
      <c r="T12" s="32">
        <v>0</v>
      </c>
      <c r="U12" s="32">
        <v>1</v>
      </c>
      <c r="V12" s="32">
        <v>0</v>
      </c>
      <c r="W12" s="32">
        <v>0</v>
      </c>
      <c r="X12" s="32">
        <v>1</v>
      </c>
      <c r="Y12" s="44">
        <v>354</v>
      </c>
      <c r="Z12" s="44">
        <v>412</v>
      </c>
      <c r="AA12" s="44">
        <v>17</v>
      </c>
    </row>
    <row r="13" spans="1:27">
      <c r="A13" s="35">
        <v>12</v>
      </c>
      <c r="B13" s="32" t="s">
        <v>27</v>
      </c>
      <c r="C13" s="36" t="s">
        <v>28</v>
      </c>
      <c r="D13" s="32" t="s">
        <v>36</v>
      </c>
      <c r="E13" s="39" t="s">
        <v>31</v>
      </c>
      <c r="F13" s="39">
        <v>54</v>
      </c>
      <c r="G13" s="40">
        <v>21.6</v>
      </c>
      <c r="H13" s="41">
        <v>3</v>
      </c>
      <c r="I13" s="32">
        <v>15</v>
      </c>
      <c r="J13" s="32">
        <v>3</v>
      </c>
      <c r="K13" s="32">
        <v>40</v>
      </c>
      <c r="L13" s="42">
        <v>45</v>
      </c>
      <c r="M13" s="32">
        <v>61</v>
      </c>
      <c r="N13" s="43">
        <v>5</v>
      </c>
      <c r="O13" s="32">
        <v>25</v>
      </c>
      <c r="P13" s="32">
        <v>120</v>
      </c>
      <c r="Q13" s="32">
        <v>74</v>
      </c>
      <c r="R13" s="43">
        <v>7</v>
      </c>
      <c r="S13" s="32">
        <v>153</v>
      </c>
      <c r="T13" s="32">
        <v>0</v>
      </c>
      <c r="U13" s="32">
        <v>1</v>
      </c>
      <c r="V13" s="32">
        <v>1</v>
      </c>
      <c r="W13" s="32">
        <v>1</v>
      </c>
      <c r="X13" s="32">
        <v>1</v>
      </c>
      <c r="Y13" s="44">
        <v>275</v>
      </c>
      <c r="Z13" s="44">
        <v>320</v>
      </c>
      <c r="AA13" s="44">
        <v>18</v>
      </c>
    </row>
    <row r="14" spans="1:27">
      <c r="A14" s="35">
        <v>13</v>
      </c>
      <c r="B14" s="32" t="s">
        <v>27</v>
      </c>
      <c r="C14" s="36" t="s">
        <v>28</v>
      </c>
      <c r="D14" s="32">
        <v>0</v>
      </c>
      <c r="E14" s="39" t="s">
        <v>30</v>
      </c>
      <c r="F14" s="39">
        <v>29</v>
      </c>
      <c r="G14" s="40">
        <v>20.3</v>
      </c>
      <c r="H14" s="41">
        <v>3.75</v>
      </c>
      <c r="I14" s="32">
        <v>17</v>
      </c>
      <c r="J14" s="32">
        <v>2</v>
      </c>
      <c r="K14" s="32">
        <v>24</v>
      </c>
      <c r="L14" s="42">
        <v>5</v>
      </c>
      <c r="M14" s="32">
        <v>44</v>
      </c>
      <c r="N14" s="43">
        <v>20</v>
      </c>
      <c r="O14" s="32">
        <v>26</v>
      </c>
      <c r="P14" s="32">
        <v>114</v>
      </c>
      <c r="Q14" s="32">
        <v>73</v>
      </c>
      <c r="R14" s="43">
        <v>15</v>
      </c>
      <c r="S14" s="32">
        <v>450</v>
      </c>
      <c r="T14" s="32">
        <v>0</v>
      </c>
      <c r="U14" s="32">
        <v>1</v>
      </c>
      <c r="V14" s="32">
        <v>0</v>
      </c>
      <c r="W14" s="32">
        <v>0</v>
      </c>
      <c r="X14" s="32">
        <v>1</v>
      </c>
      <c r="Y14" s="44">
        <v>139</v>
      </c>
      <c r="Z14" s="44">
        <v>144</v>
      </c>
      <c r="AA14" s="44">
        <v>7</v>
      </c>
    </row>
    <row r="15" spans="1:27">
      <c r="A15" s="35">
        <v>14</v>
      </c>
      <c r="B15" s="32" t="s">
        <v>27</v>
      </c>
      <c r="C15" s="36" t="s">
        <v>28</v>
      </c>
      <c r="D15" s="32" t="s">
        <v>35</v>
      </c>
      <c r="E15" s="39" t="s">
        <v>30</v>
      </c>
      <c r="F15" s="39">
        <v>51</v>
      </c>
      <c r="G15" s="40">
        <v>22.6</v>
      </c>
      <c r="H15" s="41">
        <v>3.25</v>
      </c>
      <c r="I15" s="32">
        <v>10</v>
      </c>
      <c r="J15" s="32">
        <v>4</v>
      </c>
      <c r="K15" s="32">
        <v>29</v>
      </c>
      <c r="L15" s="42">
        <v>54</v>
      </c>
      <c r="M15" s="32">
        <v>54</v>
      </c>
      <c r="N15" s="43">
        <v>10</v>
      </c>
      <c r="O15" s="32">
        <v>23</v>
      </c>
      <c r="P15" s="32">
        <v>135</v>
      </c>
      <c r="Q15" s="32">
        <v>63</v>
      </c>
      <c r="R15" s="43">
        <v>5</v>
      </c>
      <c r="S15" s="32">
        <v>146</v>
      </c>
      <c r="T15" s="32">
        <v>0</v>
      </c>
      <c r="U15" s="32">
        <v>1</v>
      </c>
      <c r="V15" s="32">
        <v>0</v>
      </c>
      <c r="W15" s="32">
        <v>0</v>
      </c>
      <c r="X15" s="32">
        <v>0</v>
      </c>
      <c r="Y15" s="44">
        <v>210</v>
      </c>
      <c r="Z15" s="44">
        <v>264</v>
      </c>
      <c r="AA15" s="44">
        <v>14</v>
      </c>
    </row>
    <row r="16" spans="1:27">
      <c r="A16" s="35">
        <v>15</v>
      </c>
      <c r="B16" s="32" t="s">
        <v>27</v>
      </c>
      <c r="C16" s="36" t="s">
        <v>28</v>
      </c>
      <c r="D16" s="32" t="s">
        <v>29</v>
      </c>
      <c r="E16" s="39" t="s">
        <v>31</v>
      </c>
      <c r="F16" s="39">
        <v>62</v>
      </c>
      <c r="G16" s="40">
        <v>21.8</v>
      </c>
      <c r="H16" s="41">
        <v>3.25</v>
      </c>
      <c r="I16" s="32">
        <v>8</v>
      </c>
      <c r="J16" s="32">
        <v>1</v>
      </c>
      <c r="K16" s="32">
        <v>13</v>
      </c>
      <c r="L16" s="42">
        <v>90</v>
      </c>
      <c r="M16" s="32">
        <v>63</v>
      </c>
      <c r="N16" s="43">
        <v>10</v>
      </c>
      <c r="O16" s="32">
        <v>32</v>
      </c>
      <c r="P16" s="32">
        <v>86</v>
      </c>
      <c r="Q16" s="32">
        <v>90</v>
      </c>
      <c r="R16" s="43">
        <v>9</v>
      </c>
      <c r="S16" s="32">
        <v>208</v>
      </c>
      <c r="T16" s="32">
        <v>0</v>
      </c>
      <c r="U16" s="32">
        <v>0</v>
      </c>
      <c r="V16" s="32">
        <v>1</v>
      </c>
      <c r="W16" s="32">
        <v>0</v>
      </c>
      <c r="X16" s="32">
        <v>0</v>
      </c>
      <c r="Y16" s="44">
        <v>322</v>
      </c>
      <c r="Z16" s="44">
        <v>412</v>
      </c>
      <c r="AA16" s="44">
        <v>23</v>
      </c>
    </row>
    <row r="17" spans="1:27">
      <c r="A17" s="35">
        <v>16</v>
      </c>
      <c r="B17" s="32" t="s">
        <v>27</v>
      </c>
      <c r="C17" s="37" t="s">
        <v>34</v>
      </c>
      <c r="D17" s="32">
        <v>0</v>
      </c>
      <c r="E17" s="39" t="s">
        <v>31</v>
      </c>
      <c r="F17" s="39">
        <v>31</v>
      </c>
      <c r="G17" s="40">
        <v>24.2</v>
      </c>
      <c r="H17" s="41">
        <v>2.75</v>
      </c>
      <c r="I17" s="32">
        <v>12</v>
      </c>
      <c r="J17" s="32">
        <v>0</v>
      </c>
      <c r="K17" s="32">
        <v>25</v>
      </c>
      <c r="L17" s="42">
        <v>102</v>
      </c>
      <c r="M17" s="32">
        <v>50</v>
      </c>
      <c r="N17" s="43">
        <v>8</v>
      </c>
      <c r="O17" s="32">
        <v>22</v>
      </c>
      <c r="P17" s="32">
        <v>95</v>
      </c>
      <c r="Q17" s="32">
        <v>74</v>
      </c>
      <c r="R17" s="43">
        <v>12</v>
      </c>
      <c r="S17" s="32">
        <v>192</v>
      </c>
      <c r="T17" s="32">
        <v>0</v>
      </c>
      <c r="U17" s="32">
        <v>0</v>
      </c>
      <c r="V17" s="32">
        <v>0</v>
      </c>
      <c r="W17" s="32">
        <v>0</v>
      </c>
      <c r="X17" s="32">
        <v>1</v>
      </c>
      <c r="Y17" s="44">
        <v>258</v>
      </c>
      <c r="Z17" s="44">
        <v>360</v>
      </c>
      <c r="AA17" s="44">
        <v>16</v>
      </c>
    </row>
    <row r="18" spans="1:27">
      <c r="A18" s="35">
        <v>17</v>
      </c>
      <c r="B18" s="32" t="s">
        <v>27</v>
      </c>
      <c r="C18" s="37" t="s">
        <v>34</v>
      </c>
      <c r="D18" s="32" t="s">
        <v>37</v>
      </c>
      <c r="E18" s="39" t="s">
        <v>31</v>
      </c>
      <c r="F18" s="39">
        <v>55</v>
      </c>
      <c r="G18" s="40">
        <v>27.5</v>
      </c>
      <c r="H18" s="41">
        <v>3.25</v>
      </c>
      <c r="I18" s="32">
        <v>9</v>
      </c>
      <c r="J18" s="32">
        <v>2</v>
      </c>
      <c r="K18" s="32">
        <v>16</v>
      </c>
      <c r="L18" s="42">
        <v>6</v>
      </c>
      <c r="M18" s="32">
        <v>49</v>
      </c>
      <c r="N18" s="43">
        <v>16</v>
      </c>
      <c r="O18" s="32">
        <v>29</v>
      </c>
      <c r="P18" s="32">
        <v>123</v>
      </c>
      <c r="Q18" s="32">
        <v>74</v>
      </c>
      <c r="R18" s="43">
        <v>16</v>
      </c>
      <c r="S18" s="32">
        <v>180</v>
      </c>
      <c r="T18" s="32">
        <v>0</v>
      </c>
      <c r="U18" s="32">
        <v>0</v>
      </c>
      <c r="V18" s="32">
        <v>1</v>
      </c>
      <c r="W18" s="32">
        <v>0</v>
      </c>
      <c r="X18" s="32">
        <v>0</v>
      </c>
      <c r="Y18" s="44">
        <v>312</v>
      </c>
      <c r="Z18" s="44">
        <v>312</v>
      </c>
      <c r="AA18" s="44">
        <v>13</v>
      </c>
    </row>
    <row r="19" spans="1:27">
      <c r="A19" s="35">
        <v>18</v>
      </c>
      <c r="B19" s="32" t="s">
        <v>27</v>
      </c>
      <c r="C19" s="36" t="s">
        <v>28</v>
      </c>
      <c r="D19" s="32">
        <v>0</v>
      </c>
      <c r="E19" s="39" t="s">
        <v>30</v>
      </c>
      <c r="F19" s="39">
        <v>15</v>
      </c>
      <c r="G19" s="40">
        <v>22.3</v>
      </c>
      <c r="H19" s="41">
        <v>3.5</v>
      </c>
      <c r="I19" s="32">
        <v>12</v>
      </c>
      <c r="J19" s="32">
        <v>3</v>
      </c>
      <c r="K19" s="32">
        <v>20</v>
      </c>
      <c r="L19" s="42">
        <v>7</v>
      </c>
      <c r="M19" s="32">
        <v>48</v>
      </c>
      <c r="N19" s="43">
        <v>20</v>
      </c>
      <c r="O19" s="32">
        <v>17</v>
      </c>
      <c r="P19" s="32">
        <v>142</v>
      </c>
      <c r="Q19" s="32">
        <v>73</v>
      </c>
      <c r="R19" s="43">
        <v>5</v>
      </c>
      <c r="S19" s="32">
        <v>208</v>
      </c>
      <c r="T19" s="32">
        <v>0</v>
      </c>
      <c r="U19" s="32">
        <v>0</v>
      </c>
      <c r="V19" s="32">
        <v>0</v>
      </c>
      <c r="W19" s="32">
        <v>0</v>
      </c>
      <c r="X19" s="32">
        <v>1</v>
      </c>
      <c r="Y19" s="44">
        <v>240</v>
      </c>
      <c r="Z19" s="44">
        <v>240</v>
      </c>
      <c r="AA19" s="44">
        <v>12</v>
      </c>
    </row>
    <row r="20" spans="1:27">
      <c r="A20" s="35">
        <v>19</v>
      </c>
      <c r="B20" s="32" t="s">
        <v>27</v>
      </c>
      <c r="C20" s="36" t="s">
        <v>28</v>
      </c>
      <c r="D20" s="32" t="s">
        <v>29</v>
      </c>
      <c r="E20" s="39" t="s">
        <v>31</v>
      </c>
      <c r="F20" s="39">
        <v>67</v>
      </c>
      <c r="G20" s="40">
        <v>20.6</v>
      </c>
      <c r="H20" s="41">
        <v>2.75</v>
      </c>
      <c r="I20" s="32">
        <v>8</v>
      </c>
      <c r="J20" s="32">
        <v>2</v>
      </c>
      <c r="K20" s="32">
        <v>12</v>
      </c>
      <c r="L20" s="42">
        <v>158</v>
      </c>
      <c r="M20" s="32">
        <v>51</v>
      </c>
      <c r="N20" s="43">
        <v>3</v>
      </c>
      <c r="O20" s="32">
        <v>34</v>
      </c>
      <c r="P20" s="32">
        <v>88</v>
      </c>
      <c r="Q20" s="32">
        <v>67</v>
      </c>
      <c r="R20" s="43">
        <v>8</v>
      </c>
      <c r="S20" s="32">
        <v>323</v>
      </c>
      <c r="T20" s="32">
        <v>1</v>
      </c>
      <c r="U20" s="32">
        <v>0</v>
      </c>
      <c r="V20" s="32">
        <v>0</v>
      </c>
      <c r="W20" s="32">
        <v>0</v>
      </c>
      <c r="X20" s="32">
        <v>1</v>
      </c>
      <c r="Y20" s="44">
        <v>182</v>
      </c>
      <c r="Z20" s="44">
        <v>340</v>
      </c>
      <c r="AA20" s="44">
        <v>18</v>
      </c>
    </row>
    <row r="21" spans="1:27">
      <c r="A21" s="35">
        <v>20</v>
      </c>
      <c r="B21" s="32" t="s">
        <v>27</v>
      </c>
      <c r="C21" s="37" t="s">
        <v>34</v>
      </c>
      <c r="D21" s="32" t="s">
        <v>38</v>
      </c>
      <c r="E21" s="39" t="s">
        <v>31</v>
      </c>
      <c r="F21" s="39">
        <v>57</v>
      </c>
      <c r="G21" s="40">
        <v>20.5</v>
      </c>
      <c r="H21" s="41">
        <v>2.75</v>
      </c>
      <c r="I21" s="32">
        <v>12</v>
      </c>
      <c r="J21" s="32">
        <v>3</v>
      </c>
      <c r="K21" s="32">
        <v>26</v>
      </c>
      <c r="L21" s="42">
        <v>4</v>
      </c>
      <c r="M21" s="32">
        <v>56</v>
      </c>
      <c r="N21" s="43">
        <v>5</v>
      </c>
      <c r="O21" s="32">
        <v>41</v>
      </c>
      <c r="P21" s="32">
        <v>111</v>
      </c>
      <c r="Q21" s="32">
        <v>102</v>
      </c>
      <c r="R21" s="43">
        <v>5</v>
      </c>
      <c r="S21" s="32">
        <v>111</v>
      </c>
      <c r="T21" s="32">
        <v>0</v>
      </c>
      <c r="U21" s="32">
        <v>0</v>
      </c>
      <c r="V21" s="32">
        <v>0</v>
      </c>
      <c r="W21" s="32">
        <v>0</v>
      </c>
      <c r="X21" s="32">
        <v>1</v>
      </c>
      <c r="Y21" s="44">
        <v>122</v>
      </c>
      <c r="Z21" s="44">
        <v>126</v>
      </c>
      <c r="AA21" s="44">
        <v>6</v>
      </c>
    </row>
    <row r="22" spans="1:27">
      <c r="A22" s="35">
        <v>21</v>
      </c>
      <c r="B22" s="32" t="s">
        <v>27</v>
      </c>
      <c r="C22" s="36" t="s">
        <v>28</v>
      </c>
      <c r="D22" s="32">
        <v>0</v>
      </c>
      <c r="E22" s="39" t="s">
        <v>31</v>
      </c>
      <c r="F22" s="39">
        <v>61</v>
      </c>
      <c r="G22" s="40">
        <v>21.6</v>
      </c>
      <c r="H22" s="41">
        <v>2.75</v>
      </c>
      <c r="I22" s="32">
        <v>18</v>
      </c>
      <c r="J22" s="32">
        <v>3</v>
      </c>
      <c r="K22" s="32">
        <v>16</v>
      </c>
      <c r="L22" s="42">
        <v>1</v>
      </c>
      <c r="M22" s="32">
        <v>45</v>
      </c>
      <c r="N22" s="43">
        <v>8</v>
      </c>
      <c r="O22" s="32">
        <v>39</v>
      </c>
      <c r="P22" s="32">
        <v>124</v>
      </c>
      <c r="Q22" s="32">
        <v>115</v>
      </c>
      <c r="R22" s="43">
        <v>8</v>
      </c>
      <c r="S22" s="32">
        <v>254</v>
      </c>
      <c r="T22" s="32">
        <v>1</v>
      </c>
      <c r="U22" s="32">
        <v>0</v>
      </c>
      <c r="V22" s="32">
        <v>0</v>
      </c>
      <c r="W22" s="32">
        <v>0</v>
      </c>
      <c r="X22" s="32">
        <v>1</v>
      </c>
      <c r="Y22" s="44">
        <v>173</v>
      </c>
      <c r="Z22" s="44">
        <v>100</v>
      </c>
      <c r="AA22" s="44">
        <v>7</v>
      </c>
    </row>
    <row r="23" spans="1:27">
      <c r="A23" s="35">
        <v>22</v>
      </c>
      <c r="B23" s="32" t="s">
        <v>27</v>
      </c>
      <c r="C23" s="36" t="s">
        <v>28</v>
      </c>
      <c r="D23" s="32">
        <v>0</v>
      </c>
      <c r="E23" s="39" t="s">
        <v>31</v>
      </c>
      <c r="F23" s="39">
        <v>52</v>
      </c>
      <c r="G23" s="40">
        <v>24.2</v>
      </c>
      <c r="H23" s="41">
        <v>2.5</v>
      </c>
      <c r="I23" s="32">
        <v>12</v>
      </c>
      <c r="J23" s="32">
        <v>1</v>
      </c>
      <c r="K23" s="32">
        <v>21</v>
      </c>
      <c r="L23" s="42">
        <v>335</v>
      </c>
      <c r="M23" s="32">
        <v>36</v>
      </c>
      <c r="N23" s="43">
        <v>3</v>
      </c>
      <c r="O23" s="32">
        <v>40</v>
      </c>
      <c r="P23" s="32">
        <v>124</v>
      </c>
      <c r="Q23" s="32">
        <v>118</v>
      </c>
      <c r="R23" s="43">
        <v>6</v>
      </c>
      <c r="S23" s="32">
        <v>238</v>
      </c>
      <c r="T23" s="32">
        <v>0</v>
      </c>
      <c r="U23" s="32">
        <v>1</v>
      </c>
      <c r="V23" s="32">
        <v>1</v>
      </c>
      <c r="W23" s="32">
        <v>0</v>
      </c>
      <c r="X23" s="32">
        <v>1</v>
      </c>
      <c r="Y23" s="44">
        <v>43</v>
      </c>
      <c r="Z23" s="44">
        <v>378</v>
      </c>
      <c r="AA23" s="44">
        <v>16</v>
      </c>
    </row>
    <row r="24" spans="1:27">
      <c r="A24" s="35">
        <v>23</v>
      </c>
      <c r="B24" s="32" t="s">
        <v>27</v>
      </c>
      <c r="C24" s="36" t="s">
        <v>28</v>
      </c>
      <c r="D24" s="32">
        <v>0</v>
      </c>
      <c r="E24" s="39" t="s">
        <v>31</v>
      </c>
      <c r="F24" s="39">
        <v>42</v>
      </c>
      <c r="G24" s="40">
        <v>23.8</v>
      </c>
      <c r="H24" s="41">
        <v>3.5</v>
      </c>
      <c r="I24" s="32">
        <v>12</v>
      </c>
      <c r="J24" s="32">
        <v>2</v>
      </c>
      <c r="K24" s="32">
        <v>28</v>
      </c>
      <c r="L24" s="42">
        <v>3</v>
      </c>
      <c r="M24" s="32">
        <v>35</v>
      </c>
      <c r="N24" s="43">
        <v>12</v>
      </c>
      <c r="O24" s="32">
        <v>21</v>
      </c>
      <c r="P24" s="32">
        <v>115</v>
      </c>
      <c r="Q24" s="32">
        <v>103</v>
      </c>
      <c r="R24" s="43">
        <v>12</v>
      </c>
      <c r="S24" s="32">
        <v>243</v>
      </c>
      <c r="T24" s="32">
        <v>0</v>
      </c>
      <c r="U24" s="32">
        <v>0</v>
      </c>
      <c r="V24" s="32">
        <v>0</v>
      </c>
      <c r="W24" s="32">
        <v>0</v>
      </c>
      <c r="X24" s="32">
        <v>1</v>
      </c>
      <c r="Y24" s="44">
        <v>228</v>
      </c>
      <c r="Z24" s="44">
        <v>220</v>
      </c>
      <c r="AA24" s="44">
        <v>11</v>
      </c>
    </row>
    <row r="25" spans="1:27">
      <c r="A25" s="35">
        <v>24</v>
      </c>
      <c r="B25" s="32" t="s">
        <v>27</v>
      </c>
      <c r="C25" s="37" t="s">
        <v>32</v>
      </c>
      <c r="D25" s="32" t="s">
        <v>29</v>
      </c>
      <c r="E25" s="39" t="s">
        <v>30</v>
      </c>
      <c r="F25" s="39">
        <v>62</v>
      </c>
      <c r="G25" s="40">
        <v>19.2</v>
      </c>
      <c r="H25" s="41">
        <v>3.75</v>
      </c>
      <c r="I25" s="32">
        <v>15</v>
      </c>
      <c r="J25" s="32">
        <v>2</v>
      </c>
      <c r="K25" s="32">
        <v>25</v>
      </c>
      <c r="L25" s="42">
        <v>1</v>
      </c>
      <c r="M25" s="32">
        <v>53</v>
      </c>
      <c r="N25" s="43">
        <v>15</v>
      </c>
      <c r="O25" s="32">
        <v>14</v>
      </c>
      <c r="P25" s="32">
        <v>117</v>
      </c>
      <c r="Q25" s="32">
        <v>81</v>
      </c>
      <c r="R25" s="43">
        <v>15</v>
      </c>
      <c r="S25" s="32">
        <v>220</v>
      </c>
      <c r="T25" s="32">
        <v>0</v>
      </c>
      <c r="U25" s="32">
        <v>0</v>
      </c>
      <c r="V25" s="32">
        <v>1</v>
      </c>
      <c r="W25" s="32">
        <v>0</v>
      </c>
      <c r="X25" s="32">
        <v>1</v>
      </c>
      <c r="Y25" s="44">
        <v>72</v>
      </c>
      <c r="Z25" s="44">
        <v>72</v>
      </c>
      <c r="AA25" s="44">
        <v>3</v>
      </c>
    </row>
    <row r="26" spans="1:27">
      <c r="A26" s="35">
        <v>25</v>
      </c>
      <c r="B26" s="32" t="s">
        <v>27</v>
      </c>
      <c r="C26" s="37" t="s">
        <v>34</v>
      </c>
      <c r="D26" s="32">
        <v>0</v>
      </c>
      <c r="E26" s="39" t="s">
        <v>30</v>
      </c>
      <c r="F26" s="39">
        <v>31</v>
      </c>
      <c r="G26" s="40">
        <v>24.8</v>
      </c>
      <c r="H26" s="41">
        <v>3.25</v>
      </c>
      <c r="I26" s="32">
        <v>7</v>
      </c>
      <c r="J26" s="32">
        <v>2</v>
      </c>
      <c r="K26" s="32">
        <v>20</v>
      </c>
      <c r="L26" s="42">
        <v>26</v>
      </c>
      <c r="M26" s="32">
        <v>99</v>
      </c>
      <c r="N26" s="43">
        <v>10</v>
      </c>
      <c r="O26" s="32">
        <v>24</v>
      </c>
      <c r="P26" s="32">
        <v>75</v>
      </c>
      <c r="Q26" s="32">
        <v>88</v>
      </c>
      <c r="R26" s="43">
        <v>9</v>
      </c>
      <c r="S26" s="32">
        <v>163</v>
      </c>
      <c r="T26" s="32">
        <v>0</v>
      </c>
      <c r="U26" s="32">
        <v>0</v>
      </c>
      <c r="V26" s="32">
        <v>1</v>
      </c>
      <c r="W26" s="32">
        <v>0</v>
      </c>
      <c r="X26" s="32">
        <v>0</v>
      </c>
      <c r="Y26" s="44">
        <v>58</v>
      </c>
      <c r="Z26" s="44">
        <v>84</v>
      </c>
      <c r="AA26" s="44">
        <v>4</v>
      </c>
    </row>
    <row r="27" spans="1:27">
      <c r="A27" s="35">
        <v>26</v>
      </c>
      <c r="B27" s="32" t="s">
        <v>27</v>
      </c>
      <c r="C27" s="36" t="s">
        <v>28</v>
      </c>
      <c r="D27" s="32">
        <v>0</v>
      </c>
      <c r="E27" s="39" t="s">
        <v>30</v>
      </c>
      <c r="F27" s="39">
        <v>58</v>
      </c>
      <c r="G27" s="40">
        <v>25.1</v>
      </c>
      <c r="H27" s="41">
        <v>3.25</v>
      </c>
      <c r="I27" s="32">
        <v>7</v>
      </c>
      <c r="J27" s="32">
        <v>1</v>
      </c>
      <c r="K27" s="32">
        <v>16</v>
      </c>
      <c r="L27" s="42">
        <v>23</v>
      </c>
      <c r="M27" s="32">
        <v>46</v>
      </c>
      <c r="N27" s="43">
        <v>10</v>
      </c>
      <c r="O27" s="32">
        <v>22</v>
      </c>
      <c r="P27" s="32">
        <v>100</v>
      </c>
      <c r="Q27" s="32">
        <v>105</v>
      </c>
      <c r="R27" s="43">
        <v>16</v>
      </c>
      <c r="S27" s="32">
        <v>103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44">
        <v>301</v>
      </c>
      <c r="Z27" s="44">
        <v>324</v>
      </c>
      <c r="AA27" s="44">
        <v>12</v>
      </c>
    </row>
    <row r="28" spans="1:27">
      <c r="A28" s="35">
        <v>27</v>
      </c>
      <c r="B28" s="32" t="s">
        <v>27</v>
      </c>
      <c r="C28" s="36" t="s">
        <v>28</v>
      </c>
      <c r="D28" s="32" t="s">
        <v>39</v>
      </c>
      <c r="E28" s="39" t="s">
        <v>30</v>
      </c>
      <c r="F28" s="39">
        <v>68</v>
      </c>
      <c r="G28" s="40">
        <v>22.6</v>
      </c>
      <c r="H28" s="41">
        <v>3</v>
      </c>
      <c r="I28" s="32">
        <v>13</v>
      </c>
      <c r="J28" s="32">
        <v>3</v>
      </c>
      <c r="K28" s="32">
        <v>25</v>
      </c>
      <c r="L28" s="42">
        <v>74.5</v>
      </c>
      <c r="M28" s="32">
        <v>28</v>
      </c>
      <c r="N28" s="43">
        <v>7</v>
      </c>
      <c r="O28" s="32">
        <v>42</v>
      </c>
      <c r="P28" s="32">
        <v>69</v>
      </c>
      <c r="Q28" s="32">
        <v>90</v>
      </c>
      <c r="R28" s="43">
        <v>12</v>
      </c>
      <c r="S28" s="32">
        <v>219</v>
      </c>
      <c r="T28" s="32">
        <v>1</v>
      </c>
      <c r="U28" s="32">
        <v>0</v>
      </c>
      <c r="V28" s="32">
        <v>1</v>
      </c>
      <c r="W28" s="32">
        <v>0</v>
      </c>
      <c r="X28" s="32">
        <v>1</v>
      </c>
      <c r="Y28" s="44">
        <v>333.5</v>
      </c>
      <c r="Z28" s="44">
        <v>408</v>
      </c>
      <c r="AA28" s="44">
        <v>18</v>
      </c>
    </row>
    <row r="29" spans="1:27">
      <c r="A29" s="35">
        <v>28</v>
      </c>
      <c r="B29" s="32" t="s">
        <v>27</v>
      </c>
      <c r="C29" s="37" t="s">
        <v>34</v>
      </c>
      <c r="D29" s="32">
        <v>0</v>
      </c>
      <c r="E29" s="39" t="s">
        <v>31</v>
      </c>
      <c r="F29" s="39">
        <v>34</v>
      </c>
      <c r="G29" s="40">
        <v>22.4</v>
      </c>
      <c r="H29" s="41">
        <v>3</v>
      </c>
      <c r="I29" s="32">
        <v>9</v>
      </c>
      <c r="J29" s="32">
        <v>2</v>
      </c>
      <c r="K29" s="32">
        <v>13</v>
      </c>
      <c r="L29" s="42">
        <v>0</v>
      </c>
      <c r="M29" s="32">
        <v>55</v>
      </c>
      <c r="N29" s="43">
        <v>8</v>
      </c>
      <c r="O29" s="32">
        <v>35</v>
      </c>
      <c r="P29" s="32">
        <v>135</v>
      </c>
      <c r="Q29" s="32">
        <v>92</v>
      </c>
      <c r="R29" s="43">
        <v>8</v>
      </c>
      <c r="S29" s="32">
        <v>205</v>
      </c>
      <c r="T29" s="32">
        <v>1</v>
      </c>
      <c r="U29" s="32">
        <v>0</v>
      </c>
      <c r="V29" s="32">
        <v>0</v>
      </c>
      <c r="W29" s="32">
        <v>1</v>
      </c>
      <c r="X29" s="32">
        <v>0</v>
      </c>
      <c r="Y29" s="44">
        <v>90</v>
      </c>
      <c r="Z29" s="44">
        <v>27</v>
      </c>
      <c r="AA29" s="44">
        <v>4</v>
      </c>
    </row>
    <row r="30" spans="1:27">
      <c r="A30" s="35">
        <v>29</v>
      </c>
      <c r="B30" s="32" t="s">
        <v>27</v>
      </c>
      <c r="C30" s="36" t="s">
        <v>28</v>
      </c>
      <c r="D30" s="32">
        <v>0</v>
      </c>
      <c r="E30" s="39" t="s">
        <v>30</v>
      </c>
      <c r="F30" s="39">
        <v>58</v>
      </c>
      <c r="G30" s="40">
        <v>24.7</v>
      </c>
      <c r="H30" s="41">
        <v>3.5</v>
      </c>
      <c r="I30" s="32">
        <v>12</v>
      </c>
      <c r="J30" s="32">
        <v>2</v>
      </c>
      <c r="K30" s="32">
        <v>28</v>
      </c>
      <c r="L30" s="42">
        <v>4</v>
      </c>
      <c r="M30" s="32">
        <v>35</v>
      </c>
      <c r="N30" s="43">
        <v>12</v>
      </c>
      <c r="O30" s="32">
        <v>21</v>
      </c>
      <c r="P30" s="32">
        <v>115</v>
      </c>
      <c r="Q30" s="32">
        <v>103</v>
      </c>
      <c r="R30" s="43">
        <v>12</v>
      </c>
      <c r="S30" s="32">
        <v>243</v>
      </c>
      <c r="T30" s="32">
        <v>0</v>
      </c>
      <c r="U30" s="32">
        <v>0</v>
      </c>
      <c r="V30" s="32">
        <v>0</v>
      </c>
      <c r="W30" s="32">
        <v>0</v>
      </c>
      <c r="X30" s="32">
        <v>1</v>
      </c>
      <c r="Y30" s="44">
        <v>185</v>
      </c>
      <c r="Z30" s="44">
        <v>189</v>
      </c>
      <c r="AA30" s="44">
        <v>8</v>
      </c>
    </row>
    <row r="31" spans="1:27">
      <c r="A31" s="35">
        <v>30</v>
      </c>
      <c r="B31" s="32" t="s">
        <v>27</v>
      </c>
      <c r="C31" s="36" t="s">
        <v>28</v>
      </c>
      <c r="D31" s="32" t="s">
        <v>37</v>
      </c>
      <c r="E31" s="39" t="s">
        <v>30</v>
      </c>
      <c r="F31" s="39">
        <v>62</v>
      </c>
      <c r="G31" s="40">
        <v>21.6</v>
      </c>
      <c r="H31" s="41">
        <v>3</v>
      </c>
      <c r="I31" s="32">
        <v>15</v>
      </c>
      <c r="J31" s="32">
        <v>3</v>
      </c>
      <c r="K31" s="32">
        <v>40</v>
      </c>
      <c r="L31" s="42">
        <v>48</v>
      </c>
      <c r="M31" s="32">
        <v>61</v>
      </c>
      <c r="N31" s="43">
        <v>5</v>
      </c>
      <c r="O31" s="32">
        <v>25</v>
      </c>
      <c r="P31" s="32">
        <v>120</v>
      </c>
      <c r="Q31" s="32">
        <v>74</v>
      </c>
      <c r="R31" s="43">
        <v>7</v>
      </c>
      <c r="S31" s="32">
        <v>153</v>
      </c>
      <c r="T31" s="32">
        <v>0</v>
      </c>
      <c r="U31" s="32">
        <v>1</v>
      </c>
      <c r="V31" s="32">
        <v>1</v>
      </c>
      <c r="W31" s="32">
        <v>1</v>
      </c>
      <c r="X31" s="32">
        <v>1</v>
      </c>
      <c r="Y31" s="44">
        <v>745</v>
      </c>
      <c r="Z31" s="44">
        <v>793</v>
      </c>
      <c r="AA31" s="44">
        <v>34</v>
      </c>
    </row>
    <row r="32" spans="1:27">
      <c r="A32" s="35">
        <v>31</v>
      </c>
      <c r="B32" s="32" t="s">
        <v>27</v>
      </c>
      <c r="C32" s="36" t="s">
        <v>28</v>
      </c>
      <c r="D32" s="32" t="s">
        <v>40</v>
      </c>
      <c r="E32" s="39" t="s">
        <v>31</v>
      </c>
      <c r="F32" s="39">
        <v>68</v>
      </c>
      <c r="G32" s="40">
        <v>24.2</v>
      </c>
      <c r="H32" s="41">
        <v>3.25</v>
      </c>
      <c r="I32" s="32">
        <v>10</v>
      </c>
      <c r="J32" s="32">
        <v>4</v>
      </c>
      <c r="K32" s="32">
        <v>29</v>
      </c>
      <c r="L32" s="42">
        <v>43</v>
      </c>
      <c r="M32" s="32">
        <v>54</v>
      </c>
      <c r="N32" s="43">
        <v>10</v>
      </c>
      <c r="O32" s="32">
        <v>23</v>
      </c>
      <c r="P32" s="32">
        <v>135</v>
      </c>
      <c r="Q32" s="32">
        <v>63</v>
      </c>
      <c r="R32" s="43">
        <v>5</v>
      </c>
      <c r="S32" s="32">
        <v>146</v>
      </c>
      <c r="T32" s="32">
        <v>0</v>
      </c>
      <c r="U32" s="32">
        <v>1</v>
      </c>
      <c r="V32" s="32">
        <v>0</v>
      </c>
      <c r="W32" s="32">
        <v>0</v>
      </c>
      <c r="X32" s="32">
        <v>0</v>
      </c>
      <c r="Y32" s="44">
        <v>37</v>
      </c>
      <c r="Z32" s="44">
        <v>80</v>
      </c>
      <c r="AA32" s="44">
        <v>4</v>
      </c>
    </row>
    <row r="33" spans="1:27">
      <c r="A33" s="35">
        <v>32</v>
      </c>
      <c r="B33" s="32" t="s">
        <v>41</v>
      </c>
      <c r="C33" s="36" t="s">
        <v>28</v>
      </c>
      <c r="D33" s="32">
        <v>0</v>
      </c>
      <c r="E33" s="39" t="s">
        <v>30</v>
      </c>
      <c r="F33" s="39">
        <v>40</v>
      </c>
      <c r="G33" s="40">
        <v>23.8</v>
      </c>
      <c r="H33" s="41">
        <v>2.5</v>
      </c>
      <c r="I33" s="32">
        <v>14</v>
      </c>
      <c r="J33" s="32">
        <v>3</v>
      </c>
      <c r="K33" s="32">
        <v>19</v>
      </c>
      <c r="L33" s="42">
        <v>42</v>
      </c>
      <c r="M33" s="32">
        <v>43</v>
      </c>
      <c r="N33" s="43">
        <v>6</v>
      </c>
      <c r="O33" s="32">
        <v>30</v>
      </c>
      <c r="P33" s="32">
        <v>116</v>
      </c>
      <c r="Q33" s="32">
        <v>85</v>
      </c>
      <c r="R33" s="43">
        <v>6</v>
      </c>
      <c r="S33" s="32">
        <v>184</v>
      </c>
      <c r="T33" s="32">
        <v>1</v>
      </c>
      <c r="U33" s="32">
        <v>1</v>
      </c>
      <c r="V33" s="32">
        <v>1</v>
      </c>
      <c r="W33" s="32">
        <v>0</v>
      </c>
      <c r="X33" s="32">
        <v>1</v>
      </c>
      <c r="Y33" s="44">
        <v>325</v>
      </c>
      <c r="Z33" s="44">
        <v>480</v>
      </c>
      <c r="AA33" s="44">
        <v>40</v>
      </c>
    </row>
    <row r="34" spans="1:27">
      <c r="A34" s="35">
        <v>33</v>
      </c>
      <c r="B34" s="32" t="s">
        <v>41</v>
      </c>
      <c r="C34" s="36" t="s">
        <v>28</v>
      </c>
      <c r="D34" s="32">
        <v>0</v>
      </c>
      <c r="E34" s="39" t="s">
        <v>31</v>
      </c>
      <c r="F34" s="39">
        <v>24</v>
      </c>
      <c r="G34" s="40">
        <v>19.2</v>
      </c>
      <c r="H34" s="41">
        <v>2.75</v>
      </c>
      <c r="I34" s="32">
        <v>9</v>
      </c>
      <c r="J34" s="32">
        <v>3</v>
      </c>
      <c r="K34" s="32">
        <v>9</v>
      </c>
      <c r="L34" s="42">
        <v>73</v>
      </c>
      <c r="M34" s="32">
        <v>43</v>
      </c>
      <c r="N34" s="43">
        <v>8</v>
      </c>
      <c r="O34" s="32">
        <v>20</v>
      </c>
      <c r="P34" s="32">
        <v>108</v>
      </c>
      <c r="Q34" s="32">
        <v>72</v>
      </c>
      <c r="R34" s="43">
        <v>8</v>
      </c>
      <c r="S34" s="32">
        <v>156</v>
      </c>
      <c r="T34" s="32">
        <v>1</v>
      </c>
      <c r="U34" s="32">
        <v>1</v>
      </c>
      <c r="V34" s="32">
        <v>1</v>
      </c>
      <c r="W34" s="32">
        <v>0</v>
      </c>
      <c r="X34" s="32">
        <v>0</v>
      </c>
      <c r="Y34" s="44">
        <v>210</v>
      </c>
      <c r="Z34" s="44">
        <v>384</v>
      </c>
      <c r="AA34" s="44">
        <v>20</v>
      </c>
    </row>
    <row r="35" spans="1:27">
      <c r="A35" s="35">
        <v>34</v>
      </c>
      <c r="B35" s="32" t="s">
        <v>41</v>
      </c>
      <c r="C35" s="37" t="s">
        <v>34</v>
      </c>
      <c r="D35" s="32">
        <v>0</v>
      </c>
      <c r="E35" s="39" t="s">
        <v>30</v>
      </c>
      <c r="F35" s="39">
        <v>24</v>
      </c>
      <c r="G35" s="40">
        <v>21.9</v>
      </c>
      <c r="H35" s="41">
        <v>2.5</v>
      </c>
      <c r="I35" s="32">
        <v>12</v>
      </c>
      <c r="J35" s="32">
        <v>2</v>
      </c>
      <c r="K35" s="32">
        <v>16</v>
      </c>
      <c r="L35" s="42">
        <v>41</v>
      </c>
      <c r="M35" s="32">
        <v>36</v>
      </c>
      <c r="N35" s="43">
        <v>5</v>
      </c>
      <c r="O35" s="32">
        <v>38</v>
      </c>
      <c r="P35" s="32">
        <v>139</v>
      </c>
      <c r="Q35" s="32">
        <v>60</v>
      </c>
      <c r="R35" s="43">
        <v>10</v>
      </c>
      <c r="S35" s="32">
        <v>139</v>
      </c>
      <c r="T35" s="32">
        <v>0</v>
      </c>
      <c r="U35" s="32">
        <v>0</v>
      </c>
      <c r="V35" s="32">
        <v>1</v>
      </c>
      <c r="W35" s="32">
        <v>0</v>
      </c>
      <c r="X35" s="32">
        <v>1</v>
      </c>
      <c r="Y35" s="44">
        <v>168</v>
      </c>
      <c r="Z35" s="44">
        <v>288</v>
      </c>
      <c r="AA35" s="44">
        <v>14</v>
      </c>
    </row>
    <row r="36" spans="1:27">
      <c r="A36" s="35">
        <v>35</v>
      </c>
      <c r="B36" s="32" t="s">
        <v>41</v>
      </c>
      <c r="C36" s="36" t="s">
        <v>28</v>
      </c>
      <c r="D36" s="32" t="s">
        <v>29</v>
      </c>
      <c r="E36" s="39" t="s">
        <v>31</v>
      </c>
      <c r="F36" s="39">
        <v>64</v>
      </c>
      <c r="G36" s="40">
        <v>24.8</v>
      </c>
      <c r="H36" s="41">
        <v>3.5</v>
      </c>
      <c r="I36" s="32">
        <v>9</v>
      </c>
      <c r="J36" s="32">
        <v>1</v>
      </c>
      <c r="K36" s="32">
        <v>23</v>
      </c>
      <c r="L36" s="42">
        <v>35</v>
      </c>
      <c r="M36" s="32">
        <v>60</v>
      </c>
      <c r="N36" s="43">
        <v>15</v>
      </c>
      <c r="O36" s="32">
        <v>25</v>
      </c>
      <c r="P36" s="32">
        <v>128</v>
      </c>
      <c r="Q36" s="32">
        <v>94</v>
      </c>
      <c r="R36" s="43">
        <v>15</v>
      </c>
      <c r="S36" s="32">
        <v>128</v>
      </c>
      <c r="T36" s="32">
        <v>0</v>
      </c>
      <c r="U36" s="32">
        <v>0</v>
      </c>
      <c r="V36" s="32">
        <v>1</v>
      </c>
      <c r="W36" s="32">
        <v>0</v>
      </c>
      <c r="X36" s="32">
        <v>0</v>
      </c>
      <c r="Y36" s="44">
        <v>212</v>
      </c>
      <c r="Z36" s="44">
        <v>520</v>
      </c>
      <c r="AA36" s="44">
        <v>21.67</v>
      </c>
    </row>
    <row r="37" spans="1:27">
      <c r="A37" s="35">
        <v>36</v>
      </c>
      <c r="B37" s="32" t="s">
        <v>41</v>
      </c>
      <c r="C37" s="36" t="s">
        <v>28</v>
      </c>
      <c r="D37" s="32">
        <v>0</v>
      </c>
      <c r="E37" s="39" t="s">
        <v>30</v>
      </c>
      <c r="F37" s="39">
        <v>50</v>
      </c>
      <c r="G37" s="40">
        <v>25.1</v>
      </c>
      <c r="H37" s="41">
        <v>3.25</v>
      </c>
      <c r="I37" s="32">
        <v>13</v>
      </c>
      <c r="J37" s="32">
        <v>2</v>
      </c>
      <c r="K37" s="32">
        <v>20</v>
      </c>
      <c r="L37" s="42">
        <v>21</v>
      </c>
      <c r="M37" s="32">
        <v>75</v>
      </c>
      <c r="N37" s="43">
        <v>15</v>
      </c>
      <c r="O37" s="32">
        <v>24</v>
      </c>
      <c r="P37" s="32">
        <v>139</v>
      </c>
      <c r="Q37" s="32">
        <v>89</v>
      </c>
      <c r="R37" s="43">
        <v>6</v>
      </c>
      <c r="S37" s="32">
        <v>136</v>
      </c>
      <c r="T37" s="32">
        <v>0</v>
      </c>
      <c r="U37" s="32">
        <v>0</v>
      </c>
      <c r="V37" s="32">
        <v>1</v>
      </c>
      <c r="W37" s="32">
        <v>0</v>
      </c>
      <c r="X37" s="32">
        <v>1</v>
      </c>
      <c r="Y37" s="44">
        <v>279</v>
      </c>
      <c r="Z37" s="44">
        <v>432</v>
      </c>
      <c r="AA37" s="44">
        <v>22</v>
      </c>
    </row>
    <row r="38" spans="1:27">
      <c r="A38" s="35">
        <v>37</v>
      </c>
      <c r="B38" s="32" t="s">
        <v>41</v>
      </c>
      <c r="C38" s="37" t="s">
        <v>34</v>
      </c>
      <c r="D38" s="32" t="s">
        <v>33</v>
      </c>
      <c r="E38" s="39" t="s">
        <v>30</v>
      </c>
      <c r="F38" s="39">
        <v>21</v>
      </c>
      <c r="G38" s="40">
        <v>22.6</v>
      </c>
      <c r="H38" s="41">
        <v>3.5</v>
      </c>
      <c r="I38" s="32">
        <v>13</v>
      </c>
      <c r="J38" s="32">
        <v>2</v>
      </c>
      <c r="K38" s="32">
        <v>41</v>
      </c>
      <c r="L38" s="42">
        <v>56</v>
      </c>
      <c r="M38" s="32">
        <v>33</v>
      </c>
      <c r="N38" s="43">
        <v>16</v>
      </c>
      <c r="O38" s="32">
        <v>23</v>
      </c>
      <c r="P38" s="32">
        <v>120</v>
      </c>
      <c r="Q38" s="32">
        <v>87</v>
      </c>
      <c r="R38" s="43">
        <v>10</v>
      </c>
      <c r="S38" s="32">
        <v>122</v>
      </c>
      <c r="T38" s="32">
        <v>0</v>
      </c>
      <c r="U38" s="32">
        <v>1</v>
      </c>
      <c r="V38" s="32">
        <v>0</v>
      </c>
      <c r="W38" s="32">
        <v>0</v>
      </c>
      <c r="X38" s="32">
        <v>1</v>
      </c>
      <c r="Y38" s="44">
        <v>456</v>
      </c>
      <c r="Z38" s="44">
        <v>720</v>
      </c>
      <c r="AA38" s="44">
        <v>33</v>
      </c>
    </row>
    <row r="39" spans="1:27">
      <c r="A39" s="35">
        <v>38</v>
      </c>
      <c r="B39" s="32" t="s">
        <v>41</v>
      </c>
      <c r="C39" s="37" t="s">
        <v>32</v>
      </c>
      <c r="D39" s="32">
        <v>0</v>
      </c>
      <c r="E39" s="39" t="s">
        <v>30</v>
      </c>
      <c r="F39" s="39">
        <v>20</v>
      </c>
      <c r="G39" s="40">
        <v>22.4</v>
      </c>
      <c r="H39" s="41">
        <v>2.75</v>
      </c>
      <c r="I39" s="32">
        <v>13</v>
      </c>
      <c r="J39" s="32">
        <v>1</v>
      </c>
      <c r="K39" s="32">
        <v>27</v>
      </c>
      <c r="L39" s="42">
        <v>61.5</v>
      </c>
      <c r="M39" s="32">
        <v>84</v>
      </c>
      <c r="N39" s="43">
        <v>5</v>
      </c>
      <c r="O39" s="32">
        <v>18</v>
      </c>
      <c r="P39" s="32">
        <v>120</v>
      </c>
      <c r="Q39" s="32">
        <v>79</v>
      </c>
      <c r="R39" s="43">
        <v>10</v>
      </c>
      <c r="S39" s="32">
        <v>236</v>
      </c>
      <c r="T39" s="32">
        <v>0</v>
      </c>
      <c r="U39" s="32">
        <v>0</v>
      </c>
      <c r="V39" s="32">
        <v>1</v>
      </c>
      <c r="W39" s="32">
        <v>0</v>
      </c>
      <c r="X39" s="32">
        <v>1</v>
      </c>
      <c r="Y39" s="44">
        <v>264</v>
      </c>
      <c r="Z39" s="44">
        <v>487</v>
      </c>
      <c r="AA39" s="44">
        <v>34</v>
      </c>
    </row>
    <row r="40" spans="1:27">
      <c r="A40" s="35">
        <v>39</v>
      </c>
      <c r="B40" s="32" t="s">
        <v>41</v>
      </c>
      <c r="C40" s="36" t="s">
        <v>28</v>
      </c>
      <c r="D40" s="32">
        <v>0</v>
      </c>
      <c r="E40" s="39" t="s">
        <v>30</v>
      </c>
      <c r="F40" s="39">
        <v>56</v>
      </c>
      <c r="G40" s="40">
        <v>24.7</v>
      </c>
      <c r="H40" s="41">
        <v>3.25</v>
      </c>
      <c r="I40" s="32">
        <v>9</v>
      </c>
      <c r="J40" s="32">
        <v>3</v>
      </c>
      <c r="K40" s="32">
        <v>16</v>
      </c>
      <c r="L40" s="42">
        <v>0</v>
      </c>
      <c r="M40" s="32">
        <v>63</v>
      </c>
      <c r="N40" s="43">
        <v>12</v>
      </c>
      <c r="O40" s="32">
        <v>21</v>
      </c>
      <c r="P40" s="32">
        <v>119</v>
      </c>
      <c r="Q40" s="32">
        <v>69</v>
      </c>
      <c r="R40" s="43">
        <v>5</v>
      </c>
      <c r="S40" s="32">
        <v>132</v>
      </c>
      <c r="T40" s="32">
        <v>1</v>
      </c>
      <c r="U40" s="32">
        <v>0</v>
      </c>
      <c r="V40" s="32">
        <v>1</v>
      </c>
      <c r="W40" s="32">
        <v>0</v>
      </c>
      <c r="X40" s="32">
        <v>0</v>
      </c>
      <c r="Y40" s="44">
        <v>312</v>
      </c>
      <c r="Z40" s="44">
        <v>120</v>
      </c>
      <c r="AA40" s="44">
        <v>24</v>
      </c>
    </row>
    <row r="41" spans="1:27">
      <c r="A41" s="35">
        <v>40</v>
      </c>
      <c r="B41" s="32" t="s">
        <v>41</v>
      </c>
      <c r="C41" s="36" t="s">
        <v>28</v>
      </c>
      <c r="D41" s="32">
        <v>0</v>
      </c>
      <c r="E41" s="39" t="s">
        <v>30</v>
      </c>
      <c r="F41" s="39">
        <v>19</v>
      </c>
      <c r="G41" s="40">
        <v>21.5</v>
      </c>
      <c r="H41" s="41">
        <v>3.75</v>
      </c>
      <c r="I41" s="32">
        <v>12</v>
      </c>
      <c r="J41" s="32">
        <v>1</v>
      </c>
      <c r="K41" s="32">
        <v>20</v>
      </c>
      <c r="L41" s="42">
        <v>4</v>
      </c>
      <c r="M41" s="32">
        <v>42</v>
      </c>
      <c r="N41" s="43">
        <v>15</v>
      </c>
      <c r="O41" s="32">
        <v>20</v>
      </c>
      <c r="P41" s="32">
        <v>95</v>
      </c>
      <c r="Q41" s="32">
        <v>66</v>
      </c>
      <c r="R41" s="43">
        <v>6</v>
      </c>
      <c r="S41" s="32">
        <v>109</v>
      </c>
      <c r="T41" s="32">
        <v>0</v>
      </c>
      <c r="U41" s="32">
        <v>0</v>
      </c>
      <c r="V41" s="32">
        <v>1</v>
      </c>
      <c r="W41" s="32">
        <v>1</v>
      </c>
      <c r="X41" s="32">
        <v>1</v>
      </c>
      <c r="Y41" s="44">
        <v>412</v>
      </c>
      <c r="Z41" s="44">
        <v>600</v>
      </c>
      <c r="AA41" s="44">
        <v>38</v>
      </c>
    </row>
    <row r="42" spans="1:27">
      <c r="A42" s="35">
        <v>41</v>
      </c>
      <c r="B42" s="32" t="s">
        <v>41</v>
      </c>
      <c r="C42" s="37" t="s">
        <v>32</v>
      </c>
      <c r="D42" s="32" t="s">
        <v>35</v>
      </c>
      <c r="E42" s="39" t="s">
        <v>31</v>
      </c>
      <c r="F42" s="39">
        <v>19</v>
      </c>
      <c r="G42" s="40">
        <v>20.1</v>
      </c>
      <c r="H42" s="41">
        <v>2.75</v>
      </c>
      <c r="I42" s="32">
        <v>14</v>
      </c>
      <c r="J42" s="32">
        <v>1</v>
      </c>
      <c r="K42" s="32">
        <v>18</v>
      </c>
      <c r="L42" s="42">
        <v>0</v>
      </c>
      <c r="M42" s="32">
        <v>34</v>
      </c>
      <c r="N42" s="43">
        <v>5</v>
      </c>
      <c r="O42" s="32">
        <v>25</v>
      </c>
      <c r="P42" s="32">
        <v>99</v>
      </c>
      <c r="Q42" s="32">
        <v>79</v>
      </c>
      <c r="R42" s="43">
        <v>12</v>
      </c>
      <c r="S42" s="32">
        <v>286</v>
      </c>
      <c r="T42" s="32">
        <v>0</v>
      </c>
      <c r="U42" s="32">
        <v>0</v>
      </c>
      <c r="V42" s="32">
        <v>1</v>
      </c>
      <c r="W42" s="32">
        <v>1</v>
      </c>
      <c r="X42" s="32">
        <v>1</v>
      </c>
      <c r="Y42" s="44">
        <v>535</v>
      </c>
      <c r="Z42" s="44">
        <v>273</v>
      </c>
      <c r="AA42" s="44">
        <v>38</v>
      </c>
    </row>
    <row r="43" spans="1:27">
      <c r="A43" s="35">
        <v>42</v>
      </c>
      <c r="B43" s="32" t="s">
        <v>41</v>
      </c>
      <c r="C43" s="36" t="s">
        <v>28</v>
      </c>
      <c r="D43" s="32">
        <v>0</v>
      </c>
      <c r="E43" s="39" t="s">
        <v>30</v>
      </c>
      <c r="F43" s="39">
        <v>28</v>
      </c>
      <c r="G43" s="40">
        <v>18.2</v>
      </c>
      <c r="H43" s="41">
        <v>3.25</v>
      </c>
      <c r="I43" s="32">
        <v>8</v>
      </c>
      <c r="J43" s="32">
        <v>2</v>
      </c>
      <c r="K43" s="32">
        <v>19</v>
      </c>
      <c r="L43" s="42">
        <v>3</v>
      </c>
      <c r="M43" s="32">
        <v>46</v>
      </c>
      <c r="N43" s="43">
        <v>12</v>
      </c>
      <c r="O43" s="32">
        <v>12</v>
      </c>
      <c r="P43" s="32">
        <v>66</v>
      </c>
      <c r="Q43" s="32">
        <v>79</v>
      </c>
      <c r="R43" s="43">
        <v>8</v>
      </c>
      <c r="S43" s="32">
        <v>215</v>
      </c>
      <c r="T43" s="32">
        <v>0</v>
      </c>
      <c r="U43" s="32">
        <v>0</v>
      </c>
      <c r="V43" s="32">
        <v>1</v>
      </c>
      <c r="W43" s="32">
        <v>0</v>
      </c>
      <c r="X43" s="32">
        <v>0</v>
      </c>
      <c r="Y43" s="44">
        <v>96</v>
      </c>
      <c r="Z43" s="44">
        <v>216</v>
      </c>
      <c r="AA43" s="44">
        <v>19</v>
      </c>
    </row>
    <row r="44" spans="1:27">
      <c r="A44" s="35">
        <v>43</v>
      </c>
      <c r="B44" s="32" t="s">
        <v>41</v>
      </c>
      <c r="C44" s="36" t="s">
        <v>28</v>
      </c>
      <c r="D44" s="32" t="s">
        <v>33</v>
      </c>
      <c r="E44" s="39" t="s">
        <v>31</v>
      </c>
      <c r="F44" s="39">
        <v>41</v>
      </c>
      <c r="G44" s="40">
        <v>22.7</v>
      </c>
      <c r="H44" s="41">
        <v>2.75</v>
      </c>
      <c r="I44" s="32">
        <v>10</v>
      </c>
      <c r="J44" s="32">
        <v>2</v>
      </c>
      <c r="K44" s="32">
        <v>27</v>
      </c>
      <c r="L44" s="42">
        <v>0</v>
      </c>
      <c r="M44" s="32">
        <v>43</v>
      </c>
      <c r="N44" s="43">
        <v>8</v>
      </c>
      <c r="O44" s="32">
        <v>18</v>
      </c>
      <c r="P44" s="32">
        <v>75</v>
      </c>
      <c r="Q44" s="32">
        <v>82</v>
      </c>
      <c r="R44" s="43">
        <v>6</v>
      </c>
      <c r="S44" s="32">
        <v>155</v>
      </c>
      <c r="T44" s="32">
        <v>0</v>
      </c>
      <c r="U44" s="32">
        <v>0</v>
      </c>
      <c r="V44" s="32">
        <v>0</v>
      </c>
      <c r="W44" s="32">
        <v>0</v>
      </c>
      <c r="X44" s="32">
        <v>1</v>
      </c>
      <c r="Y44" s="44">
        <v>266</v>
      </c>
      <c r="Z44" s="44">
        <v>168</v>
      </c>
      <c r="AA44" s="44">
        <v>34</v>
      </c>
    </row>
    <row r="45" spans="1:27">
      <c r="A45" s="35">
        <v>44</v>
      </c>
      <c r="B45" s="32" t="s">
        <v>41</v>
      </c>
      <c r="C45" s="36" t="s">
        <v>28</v>
      </c>
      <c r="D45" s="32">
        <v>0</v>
      </c>
      <c r="E45" s="39" t="s">
        <v>30</v>
      </c>
      <c r="F45" s="39">
        <v>19</v>
      </c>
      <c r="G45" s="40">
        <v>21.9</v>
      </c>
      <c r="H45" s="41">
        <v>2.5</v>
      </c>
      <c r="I45" s="32">
        <v>12</v>
      </c>
      <c r="J45" s="32">
        <v>1</v>
      </c>
      <c r="K45" s="32">
        <v>18</v>
      </c>
      <c r="L45" s="42">
        <v>5</v>
      </c>
      <c r="M45" s="32">
        <v>51</v>
      </c>
      <c r="N45" s="43">
        <v>5</v>
      </c>
      <c r="O45" s="32">
        <v>23</v>
      </c>
      <c r="P45" s="32">
        <v>117</v>
      </c>
      <c r="Q45" s="32">
        <v>92</v>
      </c>
      <c r="R45" s="43">
        <v>7</v>
      </c>
      <c r="S45" s="32">
        <v>191</v>
      </c>
      <c r="T45" s="32">
        <v>0</v>
      </c>
      <c r="U45" s="32">
        <v>0</v>
      </c>
      <c r="V45" s="32">
        <v>1</v>
      </c>
      <c r="W45" s="32">
        <v>1</v>
      </c>
      <c r="X45" s="32">
        <v>1</v>
      </c>
      <c r="Y45" s="44">
        <v>91</v>
      </c>
      <c r="Z45" s="44">
        <v>120</v>
      </c>
      <c r="AA45" s="44">
        <v>9</v>
      </c>
    </row>
    <row r="46" spans="1:27">
      <c r="A46" s="35">
        <v>45</v>
      </c>
      <c r="B46" s="32" t="s">
        <v>41</v>
      </c>
      <c r="C46" s="37" t="s">
        <v>32</v>
      </c>
      <c r="D46" s="32">
        <v>0</v>
      </c>
      <c r="E46" s="39" t="s">
        <v>30</v>
      </c>
      <c r="F46" s="39">
        <v>36</v>
      </c>
      <c r="G46" s="40">
        <v>24.7</v>
      </c>
      <c r="H46" s="41">
        <v>3.25</v>
      </c>
      <c r="I46" s="32">
        <v>14</v>
      </c>
      <c r="J46" s="32">
        <v>0</v>
      </c>
      <c r="K46" s="32">
        <v>15</v>
      </c>
      <c r="L46" s="42">
        <v>10.4</v>
      </c>
      <c r="M46" s="32">
        <v>38</v>
      </c>
      <c r="N46" s="43">
        <v>13</v>
      </c>
      <c r="O46" s="32">
        <v>25</v>
      </c>
      <c r="P46" s="32">
        <v>121</v>
      </c>
      <c r="Q46" s="32">
        <v>109</v>
      </c>
      <c r="R46" s="43">
        <v>10</v>
      </c>
      <c r="S46" s="32">
        <v>127</v>
      </c>
      <c r="T46" s="32">
        <v>0</v>
      </c>
      <c r="U46" s="32">
        <v>1</v>
      </c>
      <c r="V46" s="32">
        <v>0</v>
      </c>
      <c r="W46" s="32">
        <v>1</v>
      </c>
      <c r="X46" s="32">
        <v>1</v>
      </c>
      <c r="Y46" s="44">
        <v>384</v>
      </c>
      <c r="Z46" s="44">
        <v>500</v>
      </c>
      <c r="AA46" s="44">
        <v>32</v>
      </c>
    </row>
    <row r="47" spans="1:27">
      <c r="A47" s="35">
        <v>46</v>
      </c>
      <c r="B47" s="32" t="s">
        <v>41</v>
      </c>
      <c r="C47" s="37" t="s">
        <v>34</v>
      </c>
      <c r="D47" s="32">
        <v>0</v>
      </c>
      <c r="E47" s="39" t="s">
        <v>30</v>
      </c>
      <c r="F47" s="39">
        <v>19</v>
      </c>
      <c r="G47" s="40">
        <v>21.7</v>
      </c>
      <c r="H47" s="41">
        <v>3.25</v>
      </c>
      <c r="I47" s="32">
        <v>12</v>
      </c>
      <c r="J47" s="32">
        <v>2</v>
      </c>
      <c r="K47" s="32">
        <v>16</v>
      </c>
      <c r="L47" s="42">
        <v>222.4</v>
      </c>
      <c r="M47" s="32">
        <v>47</v>
      </c>
      <c r="N47" s="43">
        <v>12</v>
      </c>
      <c r="O47" s="32">
        <v>19</v>
      </c>
      <c r="P47" s="32">
        <v>113</v>
      </c>
      <c r="Q47" s="32">
        <v>83</v>
      </c>
      <c r="R47" s="43">
        <v>10</v>
      </c>
      <c r="S47" s="32">
        <v>115</v>
      </c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44">
        <v>237.5</v>
      </c>
      <c r="Z47" s="44">
        <v>807</v>
      </c>
      <c r="AA47" s="44">
        <v>4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W139"/>
  <sheetViews>
    <sheetView workbookViewId="0">
      <selection activeCell="H9" sqref="H9"/>
    </sheetView>
  </sheetViews>
  <sheetFormatPr defaultColWidth="8.77884615384615" defaultRowHeight="16.8"/>
  <cols>
    <col min="1" max="1" width="8.77884615384615" style="22"/>
    <col min="11" max="11" width="9.54807692307692"/>
    <col min="12" max="12" width="14.3365384615385" customWidth="1"/>
  </cols>
  <sheetData>
    <row r="1" s="20" customFormat="1" ht="41" spans="1:23">
      <c r="A1" s="23"/>
      <c r="B1" s="24"/>
      <c r="C1" s="25" t="s">
        <v>42</v>
      </c>
      <c r="D1" s="25" t="s">
        <v>43</v>
      </c>
      <c r="E1" s="25" t="s">
        <v>44</v>
      </c>
      <c r="F1" s="25" t="s">
        <v>45</v>
      </c>
      <c r="G1" s="25" t="s">
        <v>46</v>
      </c>
      <c r="H1" s="25" t="s">
        <v>47</v>
      </c>
      <c r="I1" s="25" t="s">
        <v>48</v>
      </c>
      <c r="J1" s="25" t="s">
        <v>49</v>
      </c>
      <c r="K1" s="29" t="s">
        <v>50</v>
      </c>
      <c r="L1" s="29" t="s">
        <v>51</v>
      </c>
      <c r="M1" s="25" t="s">
        <v>52</v>
      </c>
      <c r="N1" s="25" t="s">
        <v>53</v>
      </c>
      <c r="O1" s="25" t="s">
        <v>54</v>
      </c>
      <c r="P1" s="25" t="s">
        <v>55</v>
      </c>
      <c r="Q1" s="25" t="s">
        <v>56</v>
      </c>
      <c r="R1" s="25" t="s">
        <v>57</v>
      </c>
      <c r="S1" s="25" t="s">
        <v>58</v>
      </c>
      <c r="T1" s="25" t="s">
        <v>59</v>
      </c>
      <c r="U1" s="29" t="s">
        <v>60</v>
      </c>
      <c r="V1" s="29" t="s">
        <v>61</v>
      </c>
      <c r="W1" s="29" t="s">
        <v>62</v>
      </c>
    </row>
    <row r="2" s="21" customFormat="1" spans="1:23">
      <c r="A2" s="26">
        <v>1</v>
      </c>
      <c r="B2" s="27" t="s">
        <v>63</v>
      </c>
      <c r="C2" s="27">
        <v>19.5</v>
      </c>
      <c r="D2" s="27">
        <v>19.1</v>
      </c>
      <c r="E2" s="27">
        <v>51</v>
      </c>
      <c r="F2" s="27">
        <v>107</v>
      </c>
      <c r="G2" s="27">
        <v>31</v>
      </c>
      <c r="H2" s="27">
        <v>18</v>
      </c>
      <c r="I2" s="27">
        <v>14</v>
      </c>
      <c r="J2" s="27">
        <v>10</v>
      </c>
      <c r="K2" s="27">
        <v>317</v>
      </c>
      <c r="L2" s="27">
        <v>2334</v>
      </c>
      <c r="M2" s="27">
        <v>17</v>
      </c>
      <c r="N2" s="27">
        <v>1.5</v>
      </c>
      <c r="O2" s="27">
        <v>33</v>
      </c>
      <c r="P2" s="27">
        <v>3.8</v>
      </c>
      <c r="Q2" s="27">
        <v>17.2</v>
      </c>
      <c r="R2" s="27">
        <v>0.2</v>
      </c>
      <c r="S2" s="27">
        <v>114.2</v>
      </c>
      <c r="T2" s="27">
        <v>88</v>
      </c>
      <c r="U2" s="27">
        <v>50</v>
      </c>
      <c r="V2" s="27">
        <v>67</v>
      </c>
      <c r="W2" s="27">
        <v>1.9</v>
      </c>
    </row>
    <row r="3" s="21" customFormat="1" spans="1:23">
      <c r="A3" s="26"/>
      <c r="B3" s="27" t="s">
        <v>64</v>
      </c>
      <c r="C3" s="27">
        <v>9</v>
      </c>
      <c r="D3" s="27">
        <v>7.8</v>
      </c>
      <c r="E3" s="27">
        <v>33</v>
      </c>
      <c r="F3" s="27">
        <v>37</v>
      </c>
      <c r="G3" s="27">
        <v>32</v>
      </c>
      <c r="H3" s="27">
        <v>16</v>
      </c>
      <c r="I3" s="27">
        <v>12</v>
      </c>
      <c r="J3" s="27">
        <v>8</v>
      </c>
      <c r="K3" s="27">
        <v>278</v>
      </c>
      <c r="L3" s="27">
        <v>2126</v>
      </c>
      <c r="M3" s="27">
        <v>16</v>
      </c>
      <c r="N3" s="27">
        <v>1.5</v>
      </c>
      <c r="O3" s="27">
        <v>36</v>
      </c>
      <c r="P3" s="27">
        <v>2.1</v>
      </c>
      <c r="Q3" s="27">
        <v>3</v>
      </c>
      <c r="R3" s="27">
        <v>0.35</v>
      </c>
      <c r="S3" s="27">
        <v>1387</v>
      </c>
      <c r="T3" s="27">
        <v>103</v>
      </c>
      <c r="U3" s="27">
        <v>109</v>
      </c>
      <c r="V3" s="27">
        <v>40</v>
      </c>
      <c r="W3" s="27">
        <v>1.6</v>
      </c>
    </row>
    <row r="4" s="21" customFormat="1" spans="1:23">
      <c r="A4" s="26"/>
      <c r="B4" s="27" t="s">
        <v>65</v>
      </c>
      <c r="C4" s="27">
        <v>19.5</v>
      </c>
      <c r="D4" s="27">
        <v>12.8</v>
      </c>
      <c r="E4" s="27">
        <v>19</v>
      </c>
      <c r="F4" s="27">
        <v>36</v>
      </c>
      <c r="G4" s="27">
        <v>27.8</v>
      </c>
      <c r="H4" s="27">
        <v>15</v>
      </c>
      <c r="I4" s="27">
        <v>8.4</v>
      </c>
      <c r="J4" s="27">
        <v>5</v>
      </c>
      <c r="K4" s="27">
        <v>432</v>
      </c>
      <c r="L4" s="27">
        <v>3876</v>
      </c>
      <c r="M4" s="27">
        <v>16</v>
      </c>
      <c r="N4" s="27">
        <v>1.5</v>
      </c>
      <c r="O4" s="27">
        <v>75</v>
      </c>
      <c r="P4" s="27">
        <v>1.3</v>
      </c>
      <c r="Q4" s="27">
        <v>2</v>
      </c>
      <c r="R4" s="27">
        <v>0.4</v>
      </c>
      <c r="S4" s="27">
        <v>1128</v>
      </c>
      <c r="T4" s="27">
        <v>121</v>
      </c>
      <c r="U4" s="27">
        <v>64</v>
      </c>
      <c r="V4" s="27">
        <v>40</v>
      </c>
      <c r="W4" s="27">
        <v>2.4</v>
      </c>
    </row>
    <row r="5" s="21" customFormat="1" spans="1:23">
      <c r="A5" s="26">
        <v>2</v>
      </c>
      <c r="B5" s="27" t="s">
        <v>63</v>
      </c>
      <c r="C5" s="27">
        <v>20.77</v>
      </c>
      <c r="D5" s="27">
        <v>2.36</v>
      </c>
      <c r="E5" s="27">
        <v>70</v>
      </c>
      <c r="F5" s="27">
        <v>154</v>
      </c>
      <c r="G5" s="27">
        <v>30</v>
      </c>
      <c r="H5" s="27">
        <v>37.5</v>
      </c>
      <c r="I5" s="27">
        <v>8.3</v>
      </c>
      <c r="J5" s="27">
        <v>0.7</v>
      </c>
      <c r="K5" s="27">
        <v>1410</v>
      </c>
      <c r="L5" s="27">
        <v>413</v>
      </c>
      <c r="M5" s="27">
        <v>11.5</v>
      </c>
      <c r="N5" s="27">
        <v>1.05</v>
      </c>
      <c r="O5" s="27">
        <v>36.3</v>
      </c>
      <c r="P5" s="27">
        <v>4.39</v>
      </c>
      <c r="Q5" s="27">
        <v>708</v>
      </c>
      <c r="R5" s="27">
        <v>4</v>
      </c>
      <c r="S5" s="27">
        <v>390</v>
      </c>
      <c r="T5" s="27">
        <v>68</v>
      </c>
      <c r="U5" s="27">
        <v>47</v>
      </c>
      <c r="V5" s="27">
        <v>34</v>
      </c>
      <c r="W5" s="27">
        <v>1.5</v>
      </c>
    </row>
    <row r="6" s="21" customFormat="1" spans="1:23">
      <c r="A6" s="26"/>
      <c r="B6" s="27" t="s">
        <v>64</v>
      </c>
      <c r="C6" s="27">
        <v>11.7</v>
      </c>
      <c r="D6" s="27">
        <v>9.8</v>
      </c>
      <c r="E6" s="27">
        <v>49</v>
      </c>
      <c r="F6" s="27">
        <v>197</v>
      </c>
      <c r="G6" s="27">
        <v>34.5</v>
      </c>
      <c r="H6" s="27">
        <v>29.6</v>
      </c>
      <c r="I6" s="27">
        <v>35</v>
      </c>
      <c r="J6" s="27">
        <v>23</v>
      </c>
      <c r="K6" s="27">
        <v>1269</v>
      </c>
      <c r="L6" s="27">
        <v>1345</v>
      </c>
      <c r="M6" s="27">
        <v>10.5</v>
      </c>
      <c r="N6" s="27">
        <v>0.9</v>
      </c>
      <c r="O6" s="27">
        <v>85.4</v>
      </c>
      <c r="P6" s="27">
        <v>3.6</v>
      </c>
      <c r="Q6" s="27">
        <v>466</v>
      </c>
      <c r="R6" s="27">
        <v>9.92</v>
      </c>
      <c r="S6" s="27">
        <v>164</v>
      </c>
      <c r="T6" s="27">
        <v>89</v>
      </c>
      <c r="U6" s="27">
        <v>73</v>
      </c>
      <c r="V6" s="27">
        <v>43</v>
      </c>
      <c r="W6" s="27">
        <v>2.1</v>
      </c>
    </row>
    <row r="7" s="21" customFormat="1" spans="1:23">
      <c r="A7" s="26"/>
      <c r="B7" s="27" t="s">
        <v>65</v>
      </c>
      <c r="C7" s="27">
        <v>4.2</v>
      </c>
      <c r="D7" s="27">
        <v>3.4</v>
      </c>
      <c r="E7" s="27">
        <v>41</v>
      </c>
      <c r="F7" s="27">
        <v>31</v>
      </c>
      <c r="G7" s="27">
        <v>37</v>
      </c>
      <c r="H7" s="27">
        <v>21</v>
      </c>
      <c r="I7" s="27">
        <v>101</v>
      </c>
      <c r="J7" s="27">
        <v>82</v>
      </c>
      <c r="K7" s="27">
        <v>496</v>
      </c>
      <c r="L7" s="27">
        <v>7658</v>
      </c>
      <c r="M7" s="27">
        <v>20</v>
      </c>
      <c r="N7" s="27">
        <v>1.8</v>
      </c>
      <c r="O7" s="27">
        <v>39</v>
      </c>
      <c r="P7" s="27">
        <v>3.6</v>
      </c>
      <c r="Q7" s="27">
        <v>12.5</v>
      </c>
      <c r="R7" s="27">
        <v>45</v>
      </c>
      <c r="S7" s="27">
        <v>287.3</v>
      </c>
      <c r="T7" s="27">
        <v>93</v>
      </c>
      <c r="U7" s="27">
        <v>60</v>
      </c>
      <c r="V7" s="27">
        <v>40</v>
      </c>
      <c r="W7" s="27">
        <v>9.8</v>
      </c>
    </row>
    <row r="8" s="21" customFormat="1" spans="1:23">
      <c r="A8" s="26">
        <v>3</v>
      </c>
      <c r="B8" s="27" t="s">
        <v>63</v>
      </c>
      <c r="C8" s="27">
        <v>15.39</v>
      </c>
      <c r="D8" s="27">
        <v>4.61</v>
      </c>
      <c r="E8" s="27">
        <v>40</v>
      </c>
      <c r="F8" s="27">
        <v>145</v>
      </c>
      <c r="G8" s="27">
        <v>27.5</v>
      </c>
      <c r="H8" s="27">
        <v>26.1</v>
      </c>
      <c r="I8" s="27">
        <v>51</v>
      </c>
      <c r="J8" s="27">
        <v>49.8</v>
      </c>
      <c r="K8" s="27">
        <v>320</v>
      </c>
      <c r="L8" s="27">
        <v>147.3</v>
      </c>
      <c r="M8" s="27">
        <v>10</v>
      </c>
      <c r="N8" s="27">
        <v>0.91</v>
      </c>
      <c r="O8" s="27">
        <v>43.1</v>
      </c>
      <c r="P8" s="27">
        <v>2.96</v>
      </c>
      <c r="Q8" s="27">
        <v>1.23</v>
      </c>
      <c r="R8" s="27">
        <v>2.29</v>
      </c>
      <c r="S8" s="27">
        <v>300</v>
      </c>
      <c r="T8" s="27">
        <v>50</v>
      </c>
      <c r="U8" s="27">
        <v>49.1</v>
      </c>
      <c r="V8" s="27">
        <v>35.8</v>
      </c>
      <c r="W8" s="27">
        <v>1.2</v>
      </c>
    </row>
    <row r="9" s="21" customFormat="1" spans="1:23">
      <c r="A9" s="26"/>
      <c r="B9" s="27" t="s">
        <v>64</v>
      </c>
      <c r="C9" s="27">
        <v>16.34</v>
      </c>
      <c r="D9" s="27">
        <v>5.82</v>
      </c>
      <c r="E9" s="27">
        <v>44</v>
      </c>
      <c r="F9" s="27">
        <v>124</v>
      </c>
      <c r="G9" s="27">
        <v>27.3</v>
      </c>
      <c r="H9" s="27">
        <v>25.4</v>
      </c>
      <c r="I9" s="27">
        <v>81.5</v>
      </c>
      <c r="J9" s="27">
        <v>40</v>
      </c>
      <c r="K9" s="27">
        <v>694</v>
      </c>
      <c r="L9" s="27">
        <v>824.6</v>
      </c>
      <c r="M9" s="27">
        <v>9.2</v>
      </c>
      <c r="N9" s="27">
        <v>0.84</v>
      </c>
      <c r="O9" s="27">
        <v>68.8</v>
      </c>
      <c r="P9" s="27">
        <v>2.28</v>
      </c>
      <c r="Q9" s="27">
        <v>0.92</v>
      </c>
      <c r="R9" s="27">
        <v>0.78</v>
      </c>
      <c r="S9" s="27">
        <v>200</v>
      </c>
      <c r="T9" s="27">
        <v>30</v>
      </c>
      <c r="U9" s="27">
        <v>67.3</v>
      </c>
      <c r="V9" s="27">
        <v>38.2</v>
      </c>
      <c r="W9" s="27">
        <v>1.5</v>
      </c>
    </row>
    <row r="10" s="21" customFormat="1" spans="1:23">
      <c r="A10" s="26"/>
      <c r="B10" s="27" t="s">
        <v>65</v>
      </c>
      <c r="C10" s="27">
        <v>36.51</v>
      </c>
      <c r="D10" s="27">
        <v>33.11</v>
      </c>
      <c r="E10" s="27">
        <v>52</v>
      </c>
      <c r="F10" s="27">
        <v>102</v>
      </c>
      <c r="G10" s="27">
        <v>40.6</v>
      </c>
      <c r="H10" s="27">
        <v>49.2</v>
      </c>
      <c r="I10" s="27">
        <v>90</v>
      </c>
      <c r="J10" s="27">
        <v>62.3</v>
      </c>
      <c r="K10" s="27">
        <v>1200</v>
      </c>
      <c r="L10" s="27">
        <v>1511</v>
      </c>
      <c r="M10" s="27">
        <v>74.2</v>
      </c>
      <c r="N10" s="27">
        <v>6.75</v>
      </c>
      <c r="O10" s="27">
        <v>59.6</v>
      </c>
      <c r="P10" s="27">
        <v>1.27</v>
      </c>
      <c r="Q10" s="27">
        <v>2.28</v>
      </c>
      <c r="R10" s="27">
        <v>2.52</v>
      </c>
      <c r="S10" s="27">
        <v>50</v>
      </c>
      <c r="T10" s="27">
        <v>5</v>
      </c>
      <c r="U10" s="27">
        <v>82.7</v>
      </c>
      <c r="V10" s="27">
        <v>35.5</v>
      </c>
      <c r="W10" s="27">
        <v>4.4</v>
      </c>
    </row>
    <row r="11" s="21" customFormat="1" spans="1:23">
      <c r="A11" s="26">
        <v>4</v>
      </c>
      <c r="B11" s="27" t="s">
        <v>63</v>
      </c>
      <c r="C11" s="27">
        <v>18.36</v>
      </c>
      <c r="D11" s="27">
        <v>12.14</v>
      </c>
      <c r="E11" s="27">
        <v>20</v>
      </c>
      <c r="F11" s="27">
        <v>31</v>
      </c>
      <c r="G11" s="27">
        <v>27.5</v>
      </c>
      <c r="H11" s="27">
        <v>23.6</v>
      </c>
      <c r="I11" s="27">
        <v>6.6</v>
      </c>
      <c r="J11" s="27">
        <v>5.4</v>
      </c>
      <c r="K11" s="27">
        <v>807</v>
      </c>
      <c r="L11" s="27">
        <v>516</v>
      </c>
      <c r="M11" s="27">
        <v>10.3</v>
      </c>
      <c r="N11" s="27">
        <v>0.95</v>
      </c>
      <c r="O11" s="27">
        <v>38.8</v>
      </c>
      <c r="P11" s="27">
        <v>4.23</v>
      </c>
      <c r="Q11" s="27">
        <v>2.26</v>
      </c>
      <c r="R11" s="27">
        <v>1.9</v>
      </c>
      <c r="S11" s="27">
        <v>150</v>
      </c>
      <c r="T11" s="27">
        <v>32</v>
      </c>
      <c r="U11" s="27">
        <v>44</v>
      </c>
      <c r="V11" s="27">
        <v>46</v>
      </c>
      <c r="W11" s="27">
        <v>1.6</v>
      </c>
    </row>
    <row r="12" s="21" customFormat="1" spans="1:23">
      <c r="A12" s="26"/>
      <c r="B12" s="27" t="s">
        <v>64</v>
      </c>
      <c r="C12" s="27">
        <v>8.3</v>
      </c>
      <c r="D12" s="27">
        <v>7.56</v>
      </c>
      <c r="E12" s="27">
        <v>50</v>
      </c>
      <c r="F12" s="27">
        <v>90</v>
      </c>
      <c r="G12" s="27">
        <v>28.1</v>
      </c>
      <c r="H12" s="27">
        <v>21</v>
      </c>
      <c r="I12" s="27">
        <v>5</v>
      </c>
      <c r="J12" s="27">
        <v>4.9</v>
      </c>
      <c r="K12" s="27">
        <v>301</v>
      </c>
      <c r="L12" s="27">
        <v>139</v>
      </c>
      <c r="M12" s="27">
        <v>12.1</v>
      </c>
      <c r="N12" s="27">
        <v>1.12</v>
      </c>
      <c r="O12" s="27">
        <v>34.9</v>
      </c>
      <c r="P12" s="27">
        <v>3.8</v>
      </c>
      <c r="Q12" s="27">
        <v>0.7</v>
      </c>
      <c r="R12" s="27">
        <v>1.91</v>
      </c>
      <c r="S12" s="27">
        <v>98</v>
      </c>
      <c r="T12" s="27">
        <v>18</v>
      </c>
      <c r="U12" s="27">
        <v>90</v>
      </c>
      <c r="V12" s="27">
        <v>43</v>
      </c>
      <c r="W12" s="27">
        <v>2.1</v>
      </c>
    </row>
    <row r="13" s="21" customFormat="1" spans="1:23">
      <c r="A13" s="26"/>
      <c r="B13" s="27" t="s">
        <v>65</v>
      </c>
      <c r="C13" s="27">
        <v>47.7</v>
      </c>
      <c r="D13" s="27">
        <v>45.8</v>
      </c>
      <c r="E13" s="27">
        <v>23</v>
      </c>
      <c r="F13" s="27">
        <v>21</v>
      </c>
      <c r="G13" s="27">
        <v>31.3</v>
      </c>
      <c r="H13" s="27">
        <v>58.6</v>
      </c>
      <c r="I13" s="27">
        <v>9.6</v>
      </c>
      <c r="J13" s="27">
        <v>4.7</v>
      </c>
      <c r="K13" s="27">
        <v>588</v>
      </c>
      <c r="L13" s="27">
        <v>112.5</v>
      </c>
      <c r="M13" s="27">
        <v>11.1</v>
      </c>
      <c r="N13" s="27">
        <v>1.03</v>
      </c>
      <c r="O13" s="27">
        <v>93.6</v>
      </c>
      <c r="P13" s="27">
        <v>2.53</v>
      </c>
      <c r="Q13" s="27">
        <v>0.25</v>
      </c>
      <c r="R13" s="27">
        <v>0.02</v>
      </c>
      <c r="S13" s="27">
        <v>49</v>
      </c>
      <c r="T13" s="27">
        <v>9</v>
      </c>
      <c r="U13" s="27">
        <v>106</v>
      </c>
      <c r="V13" s="27">
        <v>35</v>
      </c>
      <c r="W13" s="27">
        <v>2.2</v>
      </c>
    </row>
    <row r="14" s="21" customFormat="1" spans="1:23">
      <c r="A14" s="26">
        <v>5</v>
      </c>
      <c r="B14" s="27" t="s">
        <v>63</v>
      </c>
      <c r="C14" s="27">
        <v>15.01</v>
      </c>
      <c r="D14" s="27">
        <v>1.18</v>
      </c>
      <c r="E14" s="27">
        <v>100</v>
      </c>
      <c r="F14" s="27">
        <v>200</v>
      </c>
      <c r="G14" s="27">
        <v>31</v>
      </c>
      <c r="H14" s="27">
        <v>28</v>
      </c>
      <c r="I14" s="27">
        <v>50</v>
      </c>
      <c r="J14" s="27">
        <v>70</v>
      </c>
      <c r="K14" s="27">
        <v>1021</v>
      </c>
      <c r="L14" s="27">
        <v>2800</v>
      </c>
      <c r="M14" s="27">
        <v>10.5</v>
      </c>
      <c r="N14" s="27">
        <v>0.95</v>
      </c>
      <c r="O14" s="27">
        <v>48.8</v>
      </c>
      <c r="P14" s="27">
        <v>3</v>
      </c>
      <c r="Q14" s="27">
        <v>0.65</v>
      </c>
      <c r="R14" s="27">
        <v>150</v>
      </c>
      <c r="S14" s="27">
        <v>200</v>
      </c>
      <c r="T14" s="27">
        <v>68</v>
      </c>
      <c r="U14" s="27">
        <v>22</v>
      </c>
      <c r="V14" s="27">
        <v>43</v>
      </c>
      <c r="W14" s="27">
        <v>1.6</v>
      </c>
    </row>
    <row r="15" s="21" customFormat="1" spans="1:23">
      <c r="A15" s="26"/>
      <c r="B15" s="27" t="s">
        <v>64</v>
      </c>
      <c r="C15" s="27">
        <v>10.13</v>
      </c>
      <c r="D15" s="27">
        <v>9.76</v>
      </c>
      <c r="E15" s="27">
        <v>87</v>
      </c>
      <c r="F15" s="27">
        <v>181</v>
      </c>
      <c r="G15" s="27">
        <v>27.5</v>
      </c>
      <c r="H15" s="27">
        <v>27.6</v>
      </c>
      <c r="I15" s="27">
        <v>49.9</v>
      </c>
      <c r="J15" s="27">
        <v>45.4</v>
      </c>
      <c r="K15" s="27">
        <v>1317</v>
      </c>
      <c r="L15" s="27">
        <v>1286</v>
      </c>
      <c r="M15" s="27">
        <v>12.8</v>
      </c>
      <c r="N15" s="27">
        <v>1.16</v>
      </c>
      <c r="O15" s="27">
        <v>61.7</v>
      </c>
      <c r="P15" s="27">
        <v>2.45</v>
      </c>
      <c r="Q15" s="27">
        <v>0.88</v>
      </c>
      <c r="R15" s="27">
        <v>98</v>
      </c>
      <c r="S15" s="27">
        <v>90</v>
      </c>
      <c r="T15" s="27">
        <v>50</v>
      </c>
      <c r="U15" s="27">
        <v>60</v>
      </c>
      <c r="V15" s="27">
        <v>40.3</v>
      </c>
      <c r="W15" s="27">
        <v>2.2</v>
      </c>
    </row>
    <row r="16" s="21" customFormat="1" spans="1:23">
      <c r="A16" s="26"/>
      <c r="B16" s="27" t="s">
        <v>65</v>
      </c>
      <c r="C16" s="27">
        <v>7.9</v>
      </c>
      <c r="D16" s="27">
        <v>7.13</v>
      </c>
      <c r="E16" s="27">
        <v>35</v>
      </c>
      <c r="F16" s="27">
        <v>70</v>
      </c>
      <c r="G16" s="27">
        <v>36</v>
      </c>
      <c r="H16" s="27">
        <v>21.1</v>
      </c>
      <c r="I16" s="27">
        <v>15</v>
      </c>
      <c r="J16" s="27">
        <v>17</v>
      </c>
      <c r="K16" s="27">
        <v>500</v>
      </c>
      <c r="L16" s="27">
        <v>300</v>
      </c>
      <c r="M16" s="27">
        <v>12.5</v>
      </c>
      <c r="N16" s="27">
        <v>1.14</v>
      </c>
      <c r="O16" s="27">
        <v>42.5</v>
      </c>
      <c r="P16" s="27">
        <v>3.66</v>
      </c>
      <c r="Q16" s="27">
        <v>2.49</v>
      </c>
      <c r="R16" s="27">
        <v>20</v>
      </c>
      <c r="S16" s="27">
        <v>68</v>
      </c>
      <c r="T16" s="27">
        <v>40</v>
      </c>
      <c r="U16" s="27">
        <v>57</v>
      </c>
      <c r="V16" s="27">
        <v>32.9</v>
      </c>
      <c r="W16" s="27">
        <v>1.5</v>
      </c>
    </row>
    <row r="17" s="21" customFormat="1" spans="1:23">
      <c r="A17" s="26">
        <v>6</v>
      </c>
      <c r="B17" s="27" t="s">
        <v>63</v>
      </c>
      <c r="C17" s="27">
        <v>21.5</v>
      </c>
      <c r="D17" s="27">
        <v>15.3</v>
      </c>
      <c r="E17" s="27">
        <v>38</v>
      </c>
      <c r="F17" s="27">
        <v>31</v>
      </c>
      <c r="G17" s="27">
        <v>35</v>
      </c>
      <c r="H17" s="27">
        <v>31</v>
      </c>
      <c r="I17" s="27">
        <v>10</v>
      </c>
      <c r="J17" s="27">
        <v>15</v>
      </c>
      <c r="K17" s="27">
        <v>335</v>
      </c>
      <c r="L17" s="27">
        <v>680</v>
      </c>
      <c r="M17" s="27">
        <v>14.4</v>
      </c>
      <c r="N17" s="27">
        <v>1.1</v>
      </c>
      <c r="O17" s="27">
        <v>30</v>
      </c>
      <c r="P17" s="27">
        <v>6.18</v>
      </c>
      <c r="Q17" s="27">
        <v>3.49</v>
      </c>
      <c r="R17" s="27">
        <v>0.01</v>
      </c>
      <c r="S17" s="27">
        <v>3</v>
      </c>
      <c r="T17" s="27">
        <v>19</v>
      </c>
      <c r="U17" s="27">
        <v>65</v>
      </c>
      <c r="V17" s="27">
        <v>26</v>
      </c>
      <c r="W17" s="27">
        <v>2.6</v>
      </c>
    </row>
    <row r="18" s="21" customFormat="1" spans="1:23">
      <c r="A18" s="26"/>
      <c r="B18" s="27" t="s">
        <v>64</v>
      </c>
      <c r="C18" s="27">
        <v>19.25</v>
      </c>
      <c r="D18" s="27">
        <v>18.86</v>
      </c>
      <c r="E18" s="27">
        <v>44.5</v>
      </c>
      <c r="F18" s="27">
        <v>37</v>
      </c>
      <c r="G18" s="27">
        <v>29.8</v>
      </c>
      <c r="H18" s="27">
        <v>39.5</v>
      </c>
      <c r="I18" s="27">
        <v>9</v>
      </c>
      <c r="J18" s="27">
        <v>6</v>
      </c>
      <c r="K18" s="27">
        <v>790</v>
      </c>
      <c r="L18" s="27">
        <v>312</v>
      </c>
      <c r="M18" s="27">
        <v>14.5</v>
      </c>
      <c r="N18" s="27">
        <v>1.32</v>
      </c>
      <c r="O18" s="27">
        <v>32</v>
      </c>
      <c r="P18" s="27">
        <v>6.13</v>
      </c>
      <c r="Q18" s="27">
        <v>3.48</v>
      </c>
      <c r="R18" s="27">
        <v>0.1</v>
      </c>
      <c r="S18" s="27">
        <v>10</v>
      </c>
      <c r="T18" s="27">
        <v>8</v>
      </c>
      <c r="U18" s="27">
        <v>92.4</v>
      </c>
      <c r="V18" s="27">
        <v>43.7</v>
      </c>
      <c r="W18" s="27">
        <v>1.8</v>
      </c>
    </row>
    <row r="19" s="21" customFormat="1" spans="1:23">
      <c r="A19" s="26"/>
      <c r="B19" s="27" t="s">
        <v>65</v>
      </c>
      <c r="C19" s="27">
        <v>18.7</v>
      </c>
      <c r="D19" s="27">
        <v>17.5</v>
      </c>
      <c r="E19" s="27">
        <v>35</v>
      </c>
      <c r="F19" s="27">
        <v>64</v>
      </c>
      <c r="G19" s="27">
        <v>38.9</v>
      </c>
      <c r="H19" s="27">
        <v>53.3</v>
      </c>
      <c r="I19" s="27">
        <v>169.6</v>
      </c>
      <c r="J19" s="27">
        <v>93.7</v>
      </c>
      <c r="K19" s="27">
        <v>301</v>
      </c>
      <c r="L19" s="27">
        <v>201</v>
      </c>
      <c r="M19" s="27">
        <v>16.5</v>
      </c>
      <c r="N19" s="27">
        <v>1.47</v>
      </c>
      <c r="O19" s="27">
        <v>35.7</v>
      </c>
      <c r="P19" s="27">
        <v>7.48</v>
      </c>
      <c r="Q19" s="27">
        <v>2.97</v>
      </c>
      <c r="R19" s="27">
        <v>2</v>
      </c>
      <c r="S19" s="27">
        <v>98</v>
      </c>
      <c r="T19" s="27">
        <v>5</v>
      </c>
      <c r="U19" s="27">
        <v>58.6</v>
      </c>
      <c r="V19" s="27">
        <v>60.9</v>
      </c>
      <c r="W19" s="27">
        <v>31</v>
      </c>
    </row>
    <row r="20" s="21" customFormat="1" spans="1:23">
      <c r="A20" s="28">
        <v>7</v>
      </c>
      <c r="B20" s="27" t="s">
        <v>63</v>
      </c>
      <c r="C20" s="27">
        <v>4.53</v>
      </c>
      <c r="D20" s="27">
        <v>3.95</v>
      </c>
      <c r="E20" s="27">
        <v>42</v>
      </c>
      <c r="F20" s="27">
        <v>122</v>
      </c>
      <c r="G20" s="27">
        <v>32.7</v>
      </c>
      <c r="H20" s="27">
        <v>29.4</v>
      </c>
      <c r="I20" s="27">
        <v>10.9</v>
      </c>
      <c r="J20" s="27">
        <v>0</v>
      </c>
      <c r="K20" s="27">
        <v>1070</v>
      </c>
      <c r="L20" s="27">
        <v>91.5</v>
      </c>
      <c r="M20" s="27">
        <v>9.9</v>
      </c>
      <c r="N20" s="27">
        <v>0.9</v>
      </c>
      <c r="O20" s="27">
        <v>45.9</v>
      </c>
      <c r="P20" s="27">
        <v>3.4</v>
      </c>
      <c r="Q20" s="27">
        <v>4.42</v>
      </c>
      <c r="R20" s="27">
        <v>2.77</v>
      </c>
      <c r="S20" s="27">
        <v>53</v>
      </c>
      <c r="T20" s="27">
        <v>73</v>
      </c>
      <c r="U20" s="27">
        <v>50</v>
      </c>
      <c r="V20" s="27">
        <v>35</v>
      </c>
      <c r="W20" s="27">
        <v>1.8</v>
      </c>
    </row>
    <row r="21" s="21" customFormat="1" spans="1:23">
      <c r="A21" s="28"/>
      <c r="B21" s="27" t="s">
        <v>64</v>
      </c>
      <c r="C21" s="27">
        <v>7.8</v>
      </c>
      <c r="D21" s="27">
        <v>6.83</v>
      </c>
      <c r="E21" s="27">
        <v>39</v>
      </c>
      <c r="F21" s="27">
        <v>229</v>
      </c>
      <c r="G21" s="27">
        <v>34.7</v>
      </c>
      <c r="H21" s="27">
        <v>23.5</v>
      </c>
      <c r="I21" s="27">
        <v>50.5</v>
      </c>
      <c r="J21" s="27">
        <v>42.6</v>
      </c>
      <c r="K21" s="27">
        <v>890</v>
      </c>
      <c r="L21" s="27">
        <v>90.4</v>
      </c>
      <c r="M21" s="27">
        <v>10</v>
      </c>
      <c r="N21" s="27">
        <v>0.93</v>
      </c>
      <c r="O21" s="27">
        <v>84.2</v>
      </c>
      <c r="P21" s="27">
        <v>2.9</v>
      </c>
      <c r="Q21" s="27">
        <v>1.17</v>
      </c>
      <c r="R21" s="27">
        <v>5.13</v>
      </c>
      <c r="S21" s="27">
        <v>43</v>
      </c>
      <c r="T21" s="27">
        <v>61</v>
      </c>
      <c r="U21" s="27">
        <v>102</v>
      </c>
      <c r="V21" s="27">
        <v>45</v>
      </c>
      <c r="W21" s="27">
        <v>2</v>
      </c>
    </row>
    <row r="22" s="21" customFormat="1" spans="1:23">
      <c r="A22" s="28"/>
      <c r="B22" s="27" t="s">
        <v>65</v>
      </c>
      <c r="C22" s="27">
        <v>24.3</v>
      </c>
      <c r="D22" s="27">
        <v>18.7</v>
      </c>
      <c r="E22" s="27">
        <v>65</v>
      </c>
      <c r="F22" s="27">
        <v>228</v>
      </c>
      <c r="G22" s="27">
        <v>55.7</v>
      </c>
      <c r="H22" s="27">
        <v>37.7</v>
      </c>
      <c r="I22" s="27">
        <v>142.2</v>
      </c>
      <c r="J22" s="27">
        <v>102.9</v>
      </c>
      <c r="K22" s="27">
        <v>687</v>
      </c>
      <c r="L22" s="27">
        <v>249</v>
      </c>
      <c r="M22" s="27">
        <v>11</v>
      </c>
      <c r="N22" s="27">
        <v>1.02</v>
      </c>
      <c r="O22" s="27">
        <v>39.6</v>
      </c>
      <c r="P22" s="27">
        <v>4.88</v>
      </c>
      <c r="Q22" s="27">
        <v>0.65</v>
      </c>
      <c r="R22" s="27">
        <v>1.37</v>
      </c>
      <c r="S22" s="27">
        <v>63</v>
      </c>
      <c r="T22" s="27">
        <v>20</v>
      </c>
      <c r="U22" s="27">
        <v>118</v>
      </c>
      <c r="V22" s="27">
        <v>38</v>
      </c>
      <c r="W22" s="27">
        <v>1.8</v>
      </c>
    </row>
    <row r="23" s="21" customFormat="1" spans="1:23">
      <c r="A23" s="26">
        <v>8</v>
      </c>
      <c r="B23" s="27" t="s">
        <v>63</v>
      </c>
      <c r="C23" s="27">
        <v>15.18</v>
      </c>
      <c r="D23" s="27">
        <v>4.8</v>
      </c>
      <c r="E23" s="27">
        <v>43</v>
      </c>
      <c r="F23" s="27">
        <v>57</v>
      </c>
      <c r="G23" s="27">
        <v>25.9</v>
      </c>
      <c r="H23" s="27">
        <v>27.1</v>
      </c>
      <c r="I23" s="27">
        <v>25.2</v>
      </c>
      <c r="J23" s="27">
        <v>6.6</v>
      </c>
      <c r="K23" s="27">
        <v>399</v>
      </c>
      <c r="L23" s="27">
        <v>516.8</v>
      </c>
      <c r="M23" s="27">
        <v>9.5</v>
      </c>
      <c r="N23" s="27">
        <v>0.86</v>
      </c>
      <c r="O23" s="27">
        <v>40.5</v>
      </c>
      <c r="P23" s="27">
        <v>3.21</v>
      </c>
      <c r="Q23" s="27">
        <v>0.5</v>
      </c>
      <c r="R23" s="27">
        <v>0.79</v>
      </c>
      <c r="S23" s="27">
        <v>75.3</v>
      </c>
      <c r="T23" s="27">
        <v>15</v>
      </c>
      <c r="U23" s="27">
        <v>67.7</v>
      </c>
      <c r="V23" s="27">
        <v>24</v>
      </c>
      <c r="W23" s="27">
        <v>2.5</v>
      </c>
    </row>
    <row r="24" s="21" customFormat="1" spans="1:23">
      <c r="A24" s="26"/>
      <c r="B24" s="27" t="s">
        <v>64</v>
      </c>
      <c r="C24" s="27">
        <v>22</v>
      </c>
      <c r="D24" s="27">
        <v>21.6</v>
      </c>
      <c r="E24" s="27">
        <v>19</v>
      </c>
      <c r="F24" s="27">
        <v>56</v>
      </c>
      <c r="G24" s="27">
        <v>26.9</v>
      </c>
      <c r="H24" s="27">
        <v>20.9</v>
      </c>
      <c r="I24" s="27">
        <v>29</v>
      </c>
      <c r="J24" s="27">
        <v>25.1</v>
      </c>
      <c r="K24" s="27">
        <v>655</v>
      </c>
      <c r="L24" s="27">
        <v>858.9</v>
      </c>
      <c r="M24" s="27">
        <v>9.1</v>
      </c>
      <c r="N24" s="27">
        <v>0.84</v>
      </c>
      <c r="O24" s="27">
        <v>42.6</v>
      </c>
      <c r="P24" s="27">
        <v>2.57</v>
      </c>
      <c r="Q24" s="27">
        <v>0.07</v>
      </c>
      <c r="R24" s="27">
        <v>2.39</v>
      </c>
      <c r="S24" s="27">
        <v>32</v>
      </c>
      <c r="T24" s="27">
        <v>5</v>
      </c>
      <c r="U24" s="27">
        <v>82</v>
      </c>
      <c r="V24" s="27">
        <v>49</v>
      </c>
      <c r="W24" s="27">
        <v>1.3</v>
      </c>
    </row>
    <row r="25" s="21" customFormat="1" spans="1:23">
      <c r="A25" s="26"/>
      <c r="B25" s="27" t="s">
        <v>65</v>
      </c>
      <c r="C25" s="27">
        <v>13.9</v>
      </c>
      <c r="D25" s="27">
        <v>11.9</v>
      </c>
      <c r="E25" s="27">
        <v>54</v>
      </c>
      <c r="F25" s="27">
        <v>71</v>
      </c>
      <c r="G25" s="27">
        <v>51.6</v>
      </c>
      <c r="H25" s="27">
        <v>24.8</v>
      </c>
      <c r="I25" s="27">
        <v>37.2</v>
      </c>
      <c r="J25" s="27">
        <v>15.9</v>
      </c>
      <c r="K25" s="27">
        <v>601</v>
      </c>
      <c r="L25" s="27">
        <v>250</v>
      </c>
      <c r="M25" s="27">
        <v>11</v>
      </c>
      <c r="N25" s="27">
        <v>1.02</v>
      </c>
      <c r="O25" s="27">
        <v>43.3</v>
      </c>
      <c r="P25" s="27">
        <v>3.79</v>
      </c>
      <c r="Q25" s="27">
        <v>7.8</v>
      </c>
      <c r="R25" s="27">
        <v>0.61</v>
      </c>
      <c r="S25" s="27">
        <v>183</v>
      </c>
      <c r="T25" s="27">
        <v>16</v>
      </c>
      <c r="U25" s="27">
        <v>121</v>
      </c>
      <c r="V25" s="27">
        <v>39</v>
      </c>
      <c r="W25" s="27">
        <v>1.5</v>
      </c>
    </row>
    <row r="26" s="21" customFormat="1" spans="1:23">
      <c r="A26" s="26">
        <v>9</v>
      </c>
      <c r="B26" s="27" t="s">
        <v>63</v>
      </c>
      <c r="C26" s="27">
        <v>27.46</v>
      </c>
      <c r="D26" s="27">
        <v>26.72</v>
      </c>
      <c r="E26" s="27">
        <v>163</v>
      </c>
      <c r="F26" s="27">
        <v>278</v>
      </c>
      <c r="G26" s="27">
        <v>29.9</v>
      </c>
      <c r="H26" s="27">
        <v>31.4</v>
      </c>
      <c r="I26" s="27">
        <v>23.8</v>
      </c>
      <c r="J26" s="27">
        <v>19.9</v>
      </c>
      <c r="K26" s="27">
        <v>1837</v>
      </c>
      <c r="L26" s="27">
        <v>6954</v>
      </c>
      <c r="M26" s="27">
        <v>11</v>
      </c>
      <c r="N26" s="27">
        <v>1</v>
      </c>
      <c r="O26" s="27">
        <v>33.4</v>
      </c>
      <c r="P26" s="27">
        <v>2.32</v>
      </c>
      <c r="Q26" s="27">
        <v>9.67</v>
      </c>
      <c r="R26" s="27">
        <v>1.6</v>
      </c>
      <c r="S26" s="27">
        <v>104.9</v>
      </c>
      <c r="T26" s="27">
        <v>35</v>
      </c>
      <c r="U26" s="27">
        <v>48</v>
      </c>
      <c r="V26" s="27">
        <v>37</v>
      </c>
      <c r="W26" s="27">
        <v>7.7</v>
      </c>
    </row>
    <row r="27" s="21" customFormat="1" spans="1:23">
      <c r="A27" s="26"/>
      <c r="B27" s="27" t="s">
        <v>64</v>
      </c>
      <c r="C27" s="27">
        <v>12.2</v>
      </c>
      <c r="D27" s="27">
        <v>11.83</v>
      </c>
      <c r="E27" s="27">
        <v>78</v>
      </c>
      <c r="F27" s="27">
        <v>68</v>
      </c>
      <c r="G27" s="27">
        <v>22.8</v>
      </c>
      <c r="H27" s="27">
        <v>22.8</v>
      </c>
      <c r="I27" s="27">
        <v>25.3</v>
      </c>
      <c r="J27" s="27">
        <v>20.2</v>
      </c>
      <c r="K27" s="27">
        <v>1680</v>
      </c>
      <c r="L27" s="27">
        <v>11880</v>
      </c>
      <c r="M27" s="27">
        <v>13</v>
      </c>
      <c r="N27" s="27">
        <v>1.18</v>
      </c>
      <c r="O27" s="27">
        <v>102.2</v>
      </c>
      <c r="P27" s="27">
        <v>1.07</v>
      </c>
      <c r="Q27" s="27">
        <v>2.39</v>
      </c>
      <c r="R27" s="27">
        <v>1.7</v>
      </c>
      <c r="S27" s="27">
        <v>53</v>
      </c>
      <c r="T27" s="27">
        <v>21</v>
      </c>
      <c r="U27" s="27">
        <v>81</v>
      </c>
      <c r="V27" s="27">
        <v>39</v>
      </c>
      <c r="W27" s="27">
        <v>2.8</v>
      </c>
    </row>
    <row r="28" s="21" customFormat="1" spans="1:23">
      <c r="A28" s="26"/>
      <c r="B28" s="27" t="s">
        <v>65</v>
      </c>
      <c r="C28" s="27">
        <v>4.99</v>
      </c>
      <c r="D28" s="27">
        <v>3.88</v>
      </c>
      <c r="E28" s="27">
        <v>24</v>
      </c>
      <c r="F28" s="27">
        <v>28</v>
      </c>
      <c r="G28" s="27">
        <v>33</v>
      </c>
      <c r="H28" s="27">
        <v>36.3</v>
      </c>
      <c r="I28" s="27">
        <v>236.2</v>
      </c>
      <c r="J28" s="27">
        <v>27.3</v>
      </c>
      <c r="K28" s="27">
        <v>1500</v>
      </c>
      <c r="L28" s="27">
        <v>3160</v>
      </c>
      <c r="M28" s="27">
        <v>14.3</v>
      </c>
      <c r="N28" s="27">
        <v>1.3</v>
      </c>
      <c r="O28" s="27">
        <v>62.6</v>
      </c>
      <c r="P28" s="27">
        <v>3.48</v>
      </c>
      <c r="Q28" s="27">
        <v>2.36</v>
      </c>
      <c r="R28" s="27">
        <v>7.05</v>
      </c>
      <c r="S28" s="27">
        <v>228.7</v>
      </c>
      <c r="T28" s="27">
        <v>9</v>
      </c>
      <c r="U28" s="27">
        <v>89</v>
      </c>
      <c r="V28" s="27">
        <v>35</v>
      </c>
      <c r="W28" s="27">
        <v>1.8</v>
      </c>
    </row>
    <row r="29" s="21" customFormat="1" spans="1:23">
      <c r="A29" s="26">
        <v>10</v>
      </c>
      <c r="B29" s="27" t="s">
        <v>63</v>
      </c>
      <c r="C29" s="27">
        <v>15.06</v>
      </c>
      <c r="D29" s="27">
        <v>4.63</v>
      </c>
      <c r="E29" s="27">
        <v>96</v>
      </c>
      <c r="F29" s="27">
        <v>103</v>
      </c>
      <c r="G29" s="27">
        <v>27.5</v>
      </c>
      <c r="H29" s="27">
        <v>23.1</v>
      </c>
      <c r="I29" s="27">
        <v>9.9</v>
      </c>
      <c r="J29" s="27">
        <v>7.3</v>
      </c>
      <c r="K29" s="27">
        <v>71</v>
      </c>
      <c r="L29" s="27">
        <v>57.5</v>
      </c>
      <c r="M29" s="27">
        <v>11.4</v>
      </c>
      <c r="N29" s="27">
        <v>1.04</v>
      </c>
      <c r="O29" s="27">
        <v>29.5</v>
      </c>
      <c r="P29" s="27">
        <v>6.7</v>
      </c>
      <c r="Q29" s="27">
        <v>1.03</v>
      </c>
      <c r="R29" s="27">
        <v>0.81</v>
      </c>
      <c r="S29" s="27">
        <v>144</v>
      </c>
      <c r="T29" s="27">
        <v>60</v>
      </c>
      <c r="U29" s="27">
        <v>34</v>
      </c>
      <c r="V29" s="27">
        <v>33</v>
      </c>
      <c r="W29" s="27">
        <v>1</v>
      </c>
    </row>
    <row r="30" s="21" customFormat="1" spans="1:23">
      <c r="A30" s="26"/>
      <c r="B30" s="27" t="s">
        <v>64</v>
      </c>
      <c r="C30" s="27">
        <v>8.1</v>
      </c>
      <c r="D30" s="27">
        <v>7.48</v>
      </c>
      <c r="E30" s="27">
        <v>83</v>
      </c>
      <c r="F30" s="27">
        <v>81</v>
      </c>
      <c r="G30" s="27">
        <v>20.3</v>
      </c>
      <c r="H30" s="27">
        <v>23.3</v>
      </c>
      <c r="I30" s="27">
        <v>27.3</v>
      </c>
      <c r="J30" s="27">
        <v>25.5</v>
      </c>
      <c r="K30" s="27">
        <v>964</v>
      </c>
      <c r="L30" s="27">
        <v>60</v>
      </c>
      <c r="M30" s="27">
        <v>13.8</v>
      </c>
      <c r="N30" s="27">
        <v>1.28</v>
      </c>
      <c r="O30" s="27">
        <v>41.6</v>
      </c>
      <c r="P30" s="27">
        <v>4.8</v>
      </c>
      <c r="Q30" s="27">
        <v>3.13</v>
      </c>
      <c r="R30" s="27">
        <v>11.9</v>
      </c>
      <c r="S30" s="27">
        <v>183</v>
      </c>
      <c r="T30" s="27">
        <v>57</v>
      </c>
      <c r="U30" s="27">
        <v>81</v>
      </c>
      <c r="V30" s="27">
        <v>37</v>
      </c>
      <c r="W30" s="27">
        <v>1.4</v>
      </c>
    </row>
    <row r="31" s="21" customFormat="1" spans="1:23">
      <c r="A31" s="26"/>
      <c r="B31" s="27" t="s">
        <v>65</v>
      </c>
      <c r="C31" s="27">
        <v>7.8</v>
      </c>
      <c r="D31" s="27">
        <v>6.9</v>
      </c>
      <c r="E31" s="27">
        <v>42</v>
      </c>
      <c r="F31" s="27">
        <v>69</v>
      </c>
      <c r="G31" s="27">
        <v>22.7</v>
      </c>
      <c r="H31" s="27">
        <v>21</v>
      </c>
      <c r="I31" s="27">
        <v>92.9</v>
      </c>
      <c r="J31" s="27">
        <v>22.5</v>
      </c>
      <c r="K31" s="27">
        <v>796</v>
      </c>
      <c r="L31" s="27">
        <v>348</v>
      </c>
      <c r="M31" s="27">
        <v>12.2</v>
      </c>
      <c r="N31" s="27">
        <v>1.13</v>
      </c>
      <c r="O31" s="27">
        <v>38</v>
      </c>
      <c r="P31" s="27">
        <v>5.65</v>
      </c>
      <c r="Q31" s="27">
        <v>14.6</v>
      </c>
      <c r="R31" s="27">
        <v>7.45</v>
      </c>
      <c r="S31" s="27">
        <v>196</v>
      </c>
      <c r="T31" s="27">
        <v>80</v>
      </c>
      <c r="U31" s="27">
        <v>50</v>
      </c>
      <c r="V31" s="27">
        <v>37</v>
      </c>
      <c r="W31" s="27">
        <v>1.7</v>
      </c>
    </row>
    <row r="32" s="21" customFormat="1" spans="1:23">
      <c r="A32" s="26">
        <v>11</v>
      </c>
      <c r="B32" s="27" t="s">
        <v>63</v>
      </c>
      <c r="C32" s="27">
        <v>12.91</v>
      </c>
      <c r="D32" s="27">
        <v>2.57</v>
      </c>
      <c r="E32" s="27">
        <v>57</v>
      </c>
      <c r="F32" s="27">
        <v>73</v>
      </c>
      <c r="G32" s="27">
        <v>29.4</v>
      </c>
      <c r="H32" s="27">
        <v>25.5</v>
      </c>
      <c r="I32" s="27">
        <v>8.7</v>
      </c>
      <c r="J32" s="27">
        <v>5.5</v>
      </c>
      <c r="K32" s="27">
        <v>693</v>
      </c>
      <c r="L32" s="27">
        <v>76.9</v>
      </c>
      <c r="M32" s="27">
        <v>12.7</v>
      </c>
      <c r="N32" s="27">
        <v>1.15</v>
      </c>
      <c r="O32" s="27">
        <v>38.9</v>
      </c>
      <c r="P32" s="27">
        <v>5.46</v>
      </c>
      <c r="Q32" s="27">
        <v>3.18</v>
      </c>
      <c r="R32" s="27">
        <v>1.6</v>
      </c>
      <c r="S32" s="27">
        <v>187</v>
      </c>
      <c r="T32" s="27">
        <v>40</v>
      </c>
      <c r="U32" s="27">
        <v>58.5</v>
      </c>
      <c r="V32" s="27">
        <v>34.8</v>
      </c>
      <c r="W32" s="27">
        <v>1.7</v>
      </c>
    </row>
    <row r="33" s="21" customFormat="1" spans="1:23">
      <c r="A33" s="26"/>
      <c r="B33" s="27" t="s">
        <v>64</v>
      </c>
      <c r="C33" s="27">
        <v>4.95</v>
      </c>
      <c r="D33" s="27">
        <v>4.34</v>
      </c>
      <c r="E33" s="27">
        <v>39</v>
      </c>
      <c r="F33" s="27">
        <v>63</v>
      </c>
      <c r="G33" s="27">
        <v>33.4</v>
      </c>
      <c r="H33" s="27">
        <v>32.7</v>
      </c>
      <c r="I33" s="27">
        <v>8.4</v>
      </c>
      <c r="J33" s="27">
        <v>2.2</v>
      </c>
      <c r="K33" s="27">
        <v>1334</v>
      </c>
      <c r="L33" s="27">
        <v>2922.8</v>
      </c>
      <c r="M33" s="27">
        <v>11.8</v>
      </c>
      <c r="N33" s="27">
        <v>1.07</v>
      </c>
      <c r="O33" s="27">
        <v>40.9</v>
      </c>
      <c r="P33" s="27">
        <v>4.59</v>
      </c>
      <c r="Q33" s="27">
        <v>1.15</v>
      </c>
      <c r="R33" s="27">
        <v>1.1</v>
      </c>
      <c r="S33" s="27">
        <v>109.8</v>
      </c>
      <c r="T33" s="27">
        <v>20</v>
      </c>
      <c r="U33" s="27">
        <v>68.3</v>
      </c>
      <c r="V33" s="27">
        <v>39.8</v>
      </c>
      <c r="W33" s="27">
        <v>1.9</v>
      </c>
    </row>
    <row r="34" s="21" customFormat="1" spans="1:23">
      <c r="A34" s="26"/>
      <c r="B34" s="27" t="s">
        <v>65</v>
      </c>
      <c r="C34" s="27">
        <v>6.96</v>
      </c>
      <c r="D34" s="27">
        <v>5.98</v>
      </c>
      <c r="E34" s="27">
        <v>50</v>
      </c>
      <c r="F34" s="27">
        <v>34</v>
      </c>
      <c r="G34" s="27">
        <v>49</v>
      </c>
      <c r="H34" s="27">
        <v>34.8</v>
      </c>
      <c r="I34" s="27">
        <v>13.2</v>
      </c>
      <c r="J34" s="27">
        <v>6.7</v>
      </c>
      <c r="K34" s="27">
        <v>428</v>
      </c>
      <c r="L34" s="27">
        <v>332.5</v>
      </c>
      <c r="M34" s="27">
        <v>12.6</v>
      </c>
      <c r="N34" s="27">
        <v>1.15</v>
      </c>
      <c r="O34" s="27">
        <v>53.2</v>
      </c>
      <c r="P34" s="27">
        <v>1.7</v>
      </c>
      <c r="Q34" s="27">
        <v>0.43</v>
      </c>
      <c r="R34" s="27">
        <v>0.16</v>
      </c>
      <c r="S34" s="27">
        <v>231</v>
      </c>
      <c r="T34" s="27">
        <v>13</v>
      </c>
      <c r="U34" s="27">
        <v>69.8</v>
      </c>
      <c r="V34" s="27">
        <v>32</v>
      </c>
      <c r="W34" s="27">
        <v>2.3</v>
      </c>
    </row>
    <row r="35" s="21" customFormat="1" spans="1:23">
      <c r="A35" s="26">
        <v>12</v>
      </c>
      <c r="B35" s="27" t="s">
        <v>63</v>
      </c>
      <c r="C35" s="27">
        <v>1.5</v>
      </c>
      <c r="D35" s="27">
        <v>1.44</v>
      </c>
      <c r="E35" s="27">
        <v>39</v>
      </c>
      <c r="F35" s="27">
        <v>109</v>
      </c>
      <c r="G35" s="27">
        <v>28.7</v>
      </c>
      <c r="H35" s="27">
        <v>21.9</v>
      </c>
      <c r="I35" s="27">
        <v>6</v>
      </c>
      <c r="J35" s="27">
        <v>4.1</v>
      </c>
      <c r="K35" s="27">
        <v>2150</v>
      </c>
      <c r="L35" s="27">
        <v>201</v>
      </c>
      <c r="M35" s="27">
        <v>10.3</v>
      </c>
      <c r="N35" s="27">
        <v>0.95</v>
      </c>
      <c r="O35" s="27">
        <v>38.9</v>
      </c>
      <c r="P35" s="27">
        <v>2.84</v>
      </c>
      <c r="Q35" s="27">
        <v>4</v>
      </c>
      <c r="R35" s="27">
        <v>5.19</v>
      </c>
      <c r="S35" s="27">
        <v>203.8</v>
      </c>
      <c r="T35" s="27">
        <v>23</v>
      </c>
      <c r="U35" s="27">
        <v>45.6</v>
      </c>
      <c r="V35" s="27">
        <v>38</v>
      </c>
      <c r="W35" s="27">
        <v>1.2</v>
      </c>
    </row>
    <row r="36" s="21" customFormat="1" spans="1:23">
      <c r="A36" s="26"/>
      <c r="B36" s="27" t="s">
        <v>64</v>
      </c>
      <c r="C36" s="27">
        <v>1.98</v>
      </c>
      <c r="D36" s="27">
        <v>1.53</v>
      </c>
      <c r="E36" s="27">
        <v>26</v>
      </c>
      <c r="F36" s="27">
        <v>88</v>
      </c>
      <c r="G36" s="27">
        <v>25.9</v>
      </c>
      <c r="H36" s="27">
        <v>26.4</v>
      </c>
      <c r="I36" s="27">
        <v>25</v>
      </c>
      <c r="J36" s="27">
        <v>20.8</v>
      </c>
      <c r="K36" s="27">
        <v>2150</v>
      </c>
      <c r="L36" s="27">
        <v>2782</v>
      </c>
      <c r="M36" s="27">
        <v>9.6</v>
      </c>
      <c r="N36" s="27">
        <v>0.87</v>
      </c>
      <c r="O36" s="27">
        <v>36.5</v>
      </c>
      <c r="P36" s="27">
        <v>2.35</v>
      </c>
      <c r="Q36" s="27">
        <v>5.86</v>
      </c>
      <c r="R36" s="27">
        <v>5.19</v>
      </c>
      <c r="S36" s="27">
        <v>301</v>
      </c>
      <c r="T36" s="27">
        <v>20</v>
      </c>
      <c r="U36" s="27">
        <v>87</v>
      </c>
      <c r="V36" s="27">
        <v>35</v>
      </c>
      <c r="W36" s="27">
        <v>3.4</v>
      </c>
    </row>
    <row r="37" s="21" customFormat="1" spans="1:23">
      <c r="A37" s="26"/>
      <c r="B37" s="27" t="s">
        <v>65</v>
      </c>
      <c r="C37" s="27">
        <v>0.86</v>
      </c>
      <c r="D37" s="27">
        <v>0.7</v>
      </c>
      <c r="E37" s="27">
        <v>27</v>
      </c>
      <c r="F37" s="27">
        <v>79</v>
      </c>
      <c r="G37" s="27">
        <v>24.8</v>
      </c>
      <c r="H37" s="27">
        <v>22</v>
      </c>
      <c r="I37" s="27">
        <v>29</v>
      </c>
      <c r="J37" s="27">
        <v>21.1</v>
      </c>
      <c r="K37" s="27">
        <v>2001</v>
      </c>
      <c r="L37" s="27">
        <v>35000</v>
      </c>
      <c r="M37" s="27">
        <v>12.6</v>
      </c>
      <c r="N37" s="27">
        <v>1.15</v>
      </c>
      <c r="O37" s="27">
        <v>38.8</v>
      </c>
      <c r="P37" s="27">
        <v>1.94</v>
      </c>
      <c r="Q37" s="27">
        <v>12.63</v>
      </c>
      <c r="R37" s="27">
        <v>17.7</v>
      </c>
      <c r="S37" s="27">
        <v>409</v>
      </c>
      <c r="T37" s="27">
        <v>29</v>
      </c>
      <c r="U37" s="27">
        <v>47.9</v>
      </c>
      <c r="V37" s="27">
        <v>48.8</v>
      </c>
      <c r="W37" s="27">
        <v>5.4</v>
      </c>
    </row>
    <row r="38" s="21" customFormat="1" spans="1:23">
      <c r="A38" s="26">
        <v>13</v>
      </c>
      <c r="B38" s="27" t="s">
        <v>63</v>
      </c>
      <c r="C38" s="27">
        <v>14.07</v>
      </c>
      <c r="D38" s="27">
        <v>3.76</v>
      </c>
      <c r="E38" s="27">
        <v>35</v>
      </c>
      <c r="F38" s="27">
        <v>90</v>
      </c>
      <c r="G38" s="27">
        <v>30.7</v>
      </c>
      <c r="H38" s="27">
        <v>31.5</v>
      </c>
      <c r="I38" s="27">
        <v>25.3</v>
      </c>
      <c r="J38" s="27">
        <v>25.3</v>
      </c>
      <c r="K38" s="27">
        <v>1060</v>
      </c>
      <c r="L38" s="27">
        <v>185</v>
      </c>
      <c r="M38" s="27">
        <v>9.7</v>
      </c>
      <c r="N38" s="27">
        <v>0.88</v>
      </c>
      <c r="O38" s="27">
        <v>35.5</v>
      </c>
      <c r="P38" s="27">
        <v>3.13</v>
      </c>
      <c r="Q38" s="27">
        <v>6.32</v>
      </c>
      <c r="R38" s="27">
        <v>1.21</v>
      </c>
      <c r="S38" s="27">
        <v>77.3</v>
      </c>
      <c r="T38" s="27">
        <v>84</v>
      </c>
      <c r="U38" s="27">
        <v>48.1</v>
      </c>
      <c r="V38" s="27">
        <v>37.5</v>
      </c>
      <c r="W38" s="27">
        <v>1.4</v>
      </c>
    </row>
    <row r="39" s="21" customFormat="1" spans="1:23">
      <c r="A39" s="26"/>
      <c r="B39" s="27" t="s">
        <v>64</v>
      </c>
      <c r="C39" s="27">
        <v>4.35</v>
      </c>
      <c r="D39" s="27">
        <v>3.88</v>
      </c>
      <c r="E39" s="27">
        <v>25</v>
      </c>
      <c r="F39" s="27">
        <v>44</v>
      </c>
      <c r="G39" s="27">
        <v>25</v>
      </c>
      <c r="H39" s="27">
        <v>30.5</v>
      </c>
      <c r="I39" s="27">
        <v>53.6</v>
      </c>
      <c r="J39" s="27">
        <v>51.5</v>
      </c>
      <c r="K39" s="27">
        <v>913</v>
      </c>
      <c r="L39" s="27">
        <v>174</v>
      </c>
      <c r="M39" s="27">
        <v>10.7</v>
      </c>
      <c r="N39" s="27">
        <v>0.99</v>
      </c>
      <c r="O39" s="27">
        <v>38</v>
      </c>
      <c r="P39" s="27">
        <v>3.24</v>
      </c>
      <c r="Q39" s="27">
        <v>1</v>
      </c>
      <c r="R39" s="27">
        <v>2.31</v>
      </c>
      <c r="S39" s="27">
        <v>65.7</v>
      </c>
      <c r="T39" s="27">
        <v>64</v>
      </c>
      <c r="U39" s="27">
        <v>74</v>
      </c>
      <c r="V39" s="27">
        <v>37.9</v>
      </c>
      <c r="W39" s="27">
        <v>2</v>
      </c>
    </row>
    <row r="40" s="21" customFormat="1" spans="1:23">
      <c r="A40" s="26"/>
      <c r="B40" s="27" t="s">
        <v>65</v>
      </c>
      <c r="C40" s="27">
        <v>6.8</v>
      </c>
      <c r="D40" s="27">
        <v>6.11</v>
      </c>
      <c r="E40" s="27">
        <v>29</v>
      </c>
      <c r="F40" s="27">
        <v>46</v>
      </c>
      <c r="G40" s="27">
        <v>35.8</v>
      </c>
      <c r="H40" s="27">
        <v>48.5</v>
      </c>
      <c r="I40" s="27">
        <v>67.8</v>
      </c>
      <c r="J40" s="27">
        <v>57.3</v>
      </c>
      <c r="K40" s="27">
        <v>829</v>
      </c>
      <c r="L40" s="27">
        <v>2019</v>
      </c>
      <c r="M40" s="27">
        <v>11.3</v>
      </c>
      <c r="N40" s="27">
        <v>1</v>
      </c>
      <c r="O40" s="27">
        <v>36.8</v>
      </c>
      <c r="P40" s="27">
        <v>4.85</v>
      </c>
      <c r="Q40" s="27">
        <v>3.41</v>
      </c>
      <c r="R40" s="27">
        <v>2.33</v>
      </c>
      <c r="S40" s="27">
        <v>64.2</v>
      </c>
      <c r="T40" s="27">
        <v>83</v>
      </c>
      <c r="U40" s="27">
        <v>64.7</v>
      </c>
      <c r="V40" s="27">
        <v>41.3</v>
      </c>
      <c r="W40" s="27">
        <v>1.2</v>
      </c>
    </row>
    <row r="41" s="21" customFormat="1" spans="1:23">
      <c r="A41" s="26">
        <v>14</v>
      </c>
      <c r="B41" s="27" t="s">
        <v>63</v>
      </c>
      <c r="C41" s="27">
        <v>17.8</v>
      </c>
      <c r="D41" s="27">
        <v>15.81</v>
      </c>
      <c r="E41" s="27">
        <v>84</v>
      </c>
      <c r="F41" s="27">
        <v>53</v>
      </c>
      <c r="G41" s="27">
        <v>28.3</v>
      </c>
      <c r="H41" s="27">
        <v>42.6</v>
      </c>
      <c r="I41" s="27">
        <v>12.4</v>
      </c>
      <c r="J41" s="27">
        <v>10.2</v>
      </c>
      <c r="K41" s="27">
        <v>837</v>
      </c>
      <c r="L41" s="27">
        <v>59</v>
      </c>
      <c r="M41" s="27">
        <v>13.2</v>
      </c>
      <c r="N41" s="27">
        <v>1.22</v>
      </c>
      <c r="O41" s="27">
        <v>28</v>
      </c>
      <c r="P41" s="27">
        <v>6.68</v>
      </c>
      <c r="Q41" s="27">
        <v>6.42</v>
      </c>
      <c r="R41" s="27">
        <v>0.24</v>
      </c>
      <c r="S41" s="27">
        <v>189.2</v>
      </c>
      <c r="T41" s="27">
        <v>100</v>
      </c>
      <c r="U41" s="27">
        <v>56.1</v>
      </c>
      <c r="V41" s="27">
        <v>43.2</v>
      </c>
      <c r="W41" s="27">
        <v>1</v>
      </c>
    </row>
    <row r="42" s="21" customFormat="1" spans="1:23">
      <c r="A42" s="26"/>
      <c r="B42" s="27" t="s">
        <v>64</v>
      </c>
      <c r="C42" s="27">
        <v>9.56</v>
      </c>
      <c r="D42" s="27">
        <v>7.1</v>
      </c>
      <c r="E42" s="27">
        <v>125</v>
      </c>
      <c r="F42" s="27">
        <v>113</v>
      </c>
      <c r="G42" s="27">
        <v>21.7</v>
      </c>
      <c r="H42" s="27">
        <v>53.9</v>
      </c>
      <c r="I42" s="27">
        <v>11.9</v>
      </c>
      <c r="J42" s="27">
        <v>8.1</v>
      </c>
      <c r="K42" s="27">
        <v>1089</v>
      </c>
      <c r="L42" s="27">
        <v>758.3</v>
      </c>
      <c r="M42" s="27">
        <v>13.8</v>
      </c>
      <c r="N42" s="27">
        <v>1.25</v>
      </c>
      <c r="O42" s="27">
        <v>41.6</v>
      </c>
      <c r="P42" s="27">
        <v>8.85</v>
      </c>
      <c r="Q42" s="27">
        <v>9.12</v>
      </c>
      <c r="R42" s="27">
        <v>25.4</v>
      </c>
      <c r="S42" s="27">
        <v>211.6</v>
      </c>
      <c r="T42" s="27">
        <v>116</v>
      </c>
      <c r="U42" s="27">
        <v>53.2</v>
      </c>
      <c r="V42" s="27">
        <v>50.9</v>
      </c>
      <c r="W42" s="27">
        <v>2.3</v>
      </c>
    </row>
    <row r="43" s="21" customFormat="1" spans="1:23">
      <c r="A43" s="26"/>
      <c r="B43" s="27" t="s">
        <v>65</v>
      </c>
      <c r="C43" s="27">
        <v>20.75</v>
      </c>
      <c r="D43" s="27">
        <v>17.78</v>
      </c>
      <c r="E43" s="27">
        <v>159</v>
      </c>
      <c r="F43" s="27">
        <v>140</v>
      </c>
      <c r="G43" s="27">
        <v>42.2</v>
      </c>
      <c r="H43" s="27">
        <v>48.9</v>
      </c>
      <c r="I43" s="27">
        <v>20.9</v>
      </c>
      <c r="J43" s="27">
        <v>7.6</v>
      </c>
      <c r="K43" s="27">
        <v>2150</v>
      </c>
      <c r="L43" s="27">
        <v>240</v>
      </c>
      <c r="M43" s="27">
        <v>12.2</v>
      </c>
      <c r="N43" s="27">
        <v>1.11</v>
      </c>
      <c r="O43" s="27">
        <v>89</v>
      </c>
      <c r="P43" s="27">
        <v>7.17</v>
      </c>
      <c r="Q43" s="27">
        <v>2.73</v>
      </c>
      <c r="R43" s="27">
        <v>23.9</v>
      </c>
      <c r="S43" s="27">
        <v>111.6</v>
      </c>
      <c r="T43" s="27">
        <v>111</v>
      </c>
      <c r="U43" s="27">
        <v>66</v>
      </c>
      <c r="V43" s="27">
        <v>39.9</v>
      </c>
      <c r="W43" s="27">
        <v>4</v>
      </c>
    </row>
    <row r="44" s="21" customFormat="1" spans="1:23">
      <c r="A44" s="26">
        <v>15</v>
      </c>
      <c r="B44" s="27" t="s">
        <v>63</v>
      </c>
      <c r="C44" s="27">
        <v>7.23</v>
      </c>
      <c r="D44" s="27">
        <v>6.72</v>
      </c>
      <c r="E44" s="27">
        <v>44</v>
      </c>
      <c r="F44" s="27">
        <v>42</v>
      </c>
      <c r="G44" s="27">
        <v>31</v>
      </c>
      <c r="H44" s="27">
        <v>31.8</v>
      </c>
      <c r="I44" s="27">
        <v>27.1</v>
      </c>
      <c r="J44" s="27">
        <v>21.8</v>
      </c>
      <c r="K44" s="27">
        <v>409</v>
      </c>
      <c r="L44" s="27">
        <v>124</v>
      </c>
      <c r="M44" s="27">
        <v>10.4</v>
      </c>
      <c r="N44" s="27">
        <v>0.95</v>
      </c>
      <c r="O44" s="27">
        <v>35</v>
      </c>
      <c r="P44" s="27">
        <v>3.65</v>
      </c>
      <c r="Q44" s="27">
        <v>0.28</v>
      </c>
      <c r="R44" s="27">
        <v>0.63</v>
      </c>
      <c r="S44" s="27">
        <v>98.4</v>
      </c>
      <c r="T44" s="27">
        <v>37</v>
      </c>
      <c r="U44" s="27">
        <v>45</v>
      </c>
      <c r="V44" s="27">
        <v>25</v>
      </c>
      <c r="W44" s="27">
        <v>0.9</v>
      </c>
    </row>
    <row r="45" s="21" customFormat="1" spans="1:23">
      <c r="A45" s="26"/>
      <c r="B45" s="27" t="s">
        <v>64</v>
      </c>
      <c r="C45" s="27">
        <v>6</v>
      </c>
      <c r="D45" s="27">
        <v>5.56</v>
      </c>
      <c r="E45" s="27">
        <v>31</v>
      </c>
      <c r="F45" s="27">
        <v>36</v>
      </c>
      <c r="G45" s="27">
        <v>27</v>
      </c>
      <c r="H45" s="27">
        <v>25</v>
      </c>
      <c r="I45" s="27">
        <v>57.2</v>
      </c>
      <c r="J45" s="27">
        <v>48.5</v>
      </c>
      <c r="K45" s="27">
        <v>443</v>
      </c>
      <c r="L45" s="27">
        <v>95</v>
      </c>
      <c r="M45" s="27">
        <v>11.7</v>
      </c>
      <c r="N45" s="27">
        <v>1.08</v>
      </c>
      <c r="O45" s="27">
        <v>76.3</v>
      </c>
      <c r="P45" s="27">
        <v>3.63</v>
      </c>
      <c r="Q45" s="27">
        <v>0.27</v>
      </c>
      <c r="R45" s="27">
        <v>1.64</v>
      </c>
      <c r="S45" s="27">
        <v>106</v>
      </c>
      <c r="T45" s="27">
        <v>46</v>
      </c>
      <c r="U45" s="27">
        <v>80</v>
      </c>
      <c r="V45" s="27">
        <v>37</v>
      </c>
      <c r="W45" s="27">
        <v>1.6</v>
      </c>
    </row>
    <row r="46" s="21" customFormat="1" spans="1:23">
      <c r="A46" s="26"/>
      <c r="B46" s="27" t="s">
        <v>65</v>
      </c>
      <c r="C46" s="27">
        <v>6.3</v>
      </c>
      <c r="D46" s="27">
        <v>5.35</v>
      </c>
      <c r="E46" s="27">
        <v>42</v>
      </c>
      <c r="F46" s="27">
        <v>51</v>
      </c>
      <c r="G46" s="27">
        <v>33</v>
      </c>
      <c r="H46" s="27">
        <v>25.1</v>
      </c>
      <c r="I46" s="27">
        <v>120.6</v>
      </c>
      <c r="J46" s="27">
        <v>109.3</v>
      </c>
      <c r="K46" s="27">
        <v>342</v>
      </c>
      <c r="L46" s="27">
        <v>146</v>
      </c>
      <c r="M46" s="27">
        <v>11.4</v>
      </c>
      <c r="N46" s="27">
        <v>1.02</v>
      </c>
      <c r="O46" s="27">
        <v>45.3</v>
      </c>
      <c r="P46" s="27">
        <v>3.8</v>
      </c>
      <c r="Q46" s="27">
        <v>0.34</v>
      </c>
      <c r="R46" s="27">
        <v>1.14</v>
      </c>
      <c r="S46" s="27">
        <v>56</v>
      </c>
      <c r="T46" s="27">
        <v>29</v>
      </c>
      <c r="U46" s="27">
        <v>68</v>
      </c>
      <c r="V46" s="27">
        <v>35</v>
      </c>
      <c r="W46" s="27">
        <v>1.4</v>
      </c>
    </row>
    <row r="47" s="21" customFormat="1" spans="1:23">
      <c r="A47" s="26">
        <v>16</v>
      </c>
      <c r="B47" s="27" t="s">
        <v>63</v>
      </c>
      <c r="C47" s="27">
        <v>11.17</v>
      </c>
      <c r="D47" s="27">
        <v>10.43</v>
      </c>
      <c r="E47" s="27">
        <v>349</v>
      </c>
      <c r="F47" s="27">
        <v>564</v>
      </c>
      <c r="G47" s="27">
        <v>27.3</v>
      </c>
      <c r="H47" s="27">
        <v>23.6</v>
      </c>
      <c r="I47" s="27">
        <v>8.1</v>
      </c>
      <c r="J47" s="27">
        <v>5.6</v>
      </c>
      <c r="K47" s="27">
        <v>1735</v>
      </c>
      <c r="L47" s="27">
        <v>23041</v>
      </c>
      <c r="M47" s="27">
        <v>10.2</v>
      </c>
      <c r="N47" s="27">
        <v>0.93</v>
      </c>
      <c r="O47" s="27">
        <v>27.8</v>
      </c>
      <c r="P47" s="27">
        <v>3.99</v>
      </c>
      <c r="Q47" s="27">
        <v>6.37</v>
      </c>
      <c r="R47" s="27">
        <v>3.32</v>
      </c>
      <c r="S47" s="27">
        <v>83.1</v>
      </c>
      <c r="T47" s="27">
        <v>19</v>
      </c>
      <c r="U47" s="27">
        <v>50</v>
      </c>
      <c r="V47" s="27">
        <v>88</v>
      </c>
      <c r="W47" s="27">
        <v>1.3</v>
      </c>
    </row>
    <row r="48" s="21" customFormat="1" spans="1:23">
      <c r="A48" s="26"/>
      <c r="B48" s="27" t="s">
        <v>64</v>
      </c>
      <c r="C48" s="27">
        <v>12.1</v>
      </c>
      <c r="D48" s="27">
        <v>11.52</v>
      </c>
      <c r="E48" s="27">
        <v>209</v>
      </c>
      <c r="F48" s="27">
        <v>224</v>
      </c>
      <c r="G48" s="27">
        <v>26.1</v>
      </c>
      <c r="H48" s="27">
        <v>23.2</v>
      </c>
      <c r="I48" s="27">
        <v>44.2</v>
      </c>
      <c r="J48" s="27">
        <v>15.8</v>
      </c>
      <c r="K48" s="27">
        <v>2150</v>
      </c>
      <c r="L48" s="27">
        <v>18404</v>
      </c>
      <c r="M48" s="27">
        <v>13.7</v>
      </c>
      <c r="N48" s="27">
        <v>1.25</v>
      </c>
      <c r="O48" s="27">
        <v>33.7</v>
      </c>
      <c r="P48" s="27">
        <v>5.87</v>
      </c>
      <c r="Q48" s="27">
        <v>2.16</v>
      </c>
      <c r="R48" s="27">
        <v>29.59</v>
      </c>
      <c r="S48" s="27">
        <v>71</v>
      </c>
      <c r="T48" s="27">
        <v>15</v>
      </c>
      <c r="U48" s="27">
        <v>169</v>
      </c>
      <c r="V48" s="27">
        <v>34</v>
      </c>
      <c r="W48" s="27">
        <v>0.9</v>
      </c>
    </row>
    <row r="49" s="21" customFormat="1" spans="1:23">
      <c r="A49" s="26"/>
      <c r="B49" s="27" t="s">
        <v>65</v>
      </c>
      <c r="C49" s="27">
        <v>18.98</v>
      </c>
      <c r="D49" s="27">
        <v>17.7</v>
      </c>
      <c r="E49" s="27">
        <v>168</v>
      </c>
      <c r="F49" s="27">
        <v>180</v>
      </c>
      <c r="G49" s="27">
        <v>23.9</v>
      </c>
      <c r="H49" s="27">
        <v>25.6</v>
      </c>
      <c r="I49" s="27">
        <v>39.8</v>
      </c>
      <c r="J49" s="27">
        <v>17.1</v>
      </c>
      <c r="K49" s="27">
        <v>2150</v>
      </c>
      <c r="L49" s="27">
        <v>9937</v>
      </c>
      <c r="M49" s="27">
        <v>11.3</v>
      </c>
      <c r="N49" s="27">
        <v>1.03</v>
      </c>
      <c r="O49" s="27">
        <v>35.5</v>
      </c>
      <c r="P49" s="27">
        <v>6.64</v>
      </c>
      <c r="Q49" s="27">
        <v>3.83</v>
      </c>
      <c r="R49" s="27">
        <v>13.56</v>
      </c>
      <c r="S49" s="27">
        <v>68</v>
      </c>
      <c r="T49" s="27">
        <v>5</v>
      </c>
      <c r="U49" s="27">
        <v>106</v>
      </c>
      <c r="V49" s="27">
        <v>43</v>
      </c>
      <c r="W49" s="27">
        <v>1.4</v>
      </c>
    </row>
    <row r="50" s="21" customFormat="1" spans="1:23">
      <c r="A50" s="26">
        <v>17</v>
      </c>
      <c r="B50" s="27" t="s">
        <v>63</v>
      </c>
      <c r="C50" s="27">
        <v>15.2</v>
      </c>
      <c r="D50" s="27">
        <v>14.64</v>
      </c>
      <c r="E50" s="27">
        <v>23</v>
      </c>
      <c r="F50" s="27">
        <v>30</v>
      </c>
      <c r="G50" s="27">
        <v>31</v>
      </c>
      <c r="H50" s="27">
        <v>19.6</v>
      </c>
      <c r="I50" s="27">
        <v>99.8</v>
      </c>
      <c r="J50" s="27">
        <v>80.9</v>
      </c>
      <c r="K50" s="27">
        <v>387</v>
      </c>
      <c r="L50" s="27">
        <v>3324</v>
      </c>
      <c r="M50" s="27">
        <v>17.4</v>
      </c>
      <c r="N50" s="27">
        <v>1.56</v>
      </c>
      <c r="O50" s="27">
        <v>46.9</v>
      </c>
      <c r="P50" s="27">
        <v>2.58</v>
      </c>
      <c r="Q50" s="27">
        <v>2.29</v>
      </c>
      <c r="R50" s="27">
        <v>0.75</v>
      </c>
      <c r="S50" s="27">
        <v>67</v>
      </c>
      <c r="T50" s="27">
        <v>31</v>
      </c>
      <c r="U50" s="27">
        <v>59</v>
      </c>
      <c r="V50" s="27">
        <v>36</v>
      </c>
      <c r="W50" s="27">
        <v>4.5</v>
      </c>
    </row>
    <row r="51" s="21" customFormat="1" spans="1:23">
      <c r="A51" s="26"/>
      <c r="B51" s="27" t="s">
        <v>64</v>
      </c>
      <c r="C51" s="27">
        <v>7.9</v>
      </c>
      <c r="D51" s="27">
        <v>7.58</v>
      </c>
      <c r="E51" s="27">
        <v>9</v>
      </c>
      <c r="F51" s="27">
        <v>16</v>
      </c>
      <c r="G51" s="27">
        <v>16.6</v>
      </c>
      <c r="H51" s="27">
        <v>12.7</v>
      </c>
      <c r="I51" s="27">
        <v>73.8</v>
      </c>
      <c r="J51" s="27">
        <v>59</v>
      </c>
      <c r="K51" s="27">
        <v>243</v>
      </c>
      <c r="L51" s="27">
        <v>2213</v>
      </c>
      <c r="M51" s="27">
        <v>19.1</v>
      </c>
      <c r="N51" s="27">
        <v>1.77</v>
      </c>
      <c r="O51" s="27">
        <v>40.7</v>
      </c>
      <c r="P51" s="27">
        <v>2.88</v>
      </c>
      <c r="Q51" s="27">
        <v>1.52</v>
      </c>
      <c r="R51" s="27">
        <v>1.76</v>
      </c>
      <c r="S51" s="27">
        <v>86.6</v>
      </c>
      <c r="T51" s="27">
        <v>21</v>
      </c>
      <c r="U51" s="27">
        <v>67</v>
      </c>
      <c r="V51" s="27">
        <v>26</v>
      </c>
      <c r="W51" s="27">
        <v>4</v>
      </c>
    </row>
    <row r="52" s="21" customFormat="1" spans="1:23">
      <c r="A52" s="26"/>
      <c r="B52" s="27" t="s">
        <v>65</v>
      </c>
      <c r="C52" s="27">
        <v>9.4</v>
      </c>
      <c r="D52" s="27">
        <v>8.47</v>
      </c>
      <c r="E52" s="27">
        <v>26</v>
      </c>
      <c r="F52" s="27">
        <v>53</v>
      </c>
      <c r="G52" s="27">
        <v>39</v>
      </c>
      <c r="H52" s="27">
        <v>35.6</v>
      </c>
      <c r="I52" s="27">
        <v>143.3</v>
      </c>
      <c r="J52" s="27">
        <v>116.9</v>
      </c>
      <c r="K52" s="27">
        <v>538</v>
      </c>
      <c r="L52" s="27">
        <v>1135</v>
      </c>
      <c r="M52" s="27">
        <v>16.6</v>
      </c>
      <c r="N52" s="27">
        <v>1.54</v>
      </c>
      <c r="O52" s="27">
        <v>62</v>
      </c>
      <c r="P52" s="27">
        <v>2.6</v>
      </c>
      <c r="Q52" s="27">
        <v>1.8</v>
      </c>
      <c r="R52" s="27">
        <v>1.98</v>
      </c>
      <c r="S52" s="27">
        <v>86</v>
      </c>
      <c r="T52" s="27">
        <v>15</v>
      </c>
      <c r="U52" s="27">
        <v>127</v>
      </c>
      <c r="V52" s="27">
        <v>36</v>
      </c>
      <c r="W52" s="27">
        <v>2.3</v>
      </c>
    </row>
    <row r="53" s="21" customFormat="1" spans="1:23">
      <c r="A53" s="26">
        <v>18</v>
      </c>
      <c r="B53" s="27" t="s">
        <v>63</v>
      </c>
      <c r="C53" s="27">
        <v>7</v>
      </c>
      <c r="D53" s="27">
        <v>6.1</v>
      </c>
      <c r="E53" s="27">
        <v>47</v>
      </c>
      <c r="F53" s="27">
        <v>141</v>
      </c>
      <c r="G53" s="27">
        <v>33.3</v>
      </c>
      <c r="H53" s="27">
        <v>32.1</v>
      </c>
      <c r="I53" s="27">
        <v>13.7</v>
      </c>
      <c r="J53" s="27">
        <v>1.2</v>
      </c>
      <c r="K53" s="27">
        <v>1322</v>
      </c>
      <c r="L53" s="27">
        <v>267.2</v>
      </c>
      <c r="M53" s="27">
        <v>10.8</v>
      </c>
      <c r="N53" s="27">
        <v>0.98</v>
      </c>
      <c r="O53" s="27">
        <v>44.7</v>
      </c>
      <c r="P53" s="27">
        <v>3.61</v>
      </c>
      <c r="Q53" s="27">
        <v>1.59</v>
      </c>
      <c r="R53" s="27">
        <v>1.92</v>
      </c>
      <c r="S53" s="27">
        <v>200</v>
      </c>
      <c r="T53" s="27">
        <v>10</v>
      </c>
      <c r="U53" s="27">
        <v>54</v>
      </c>
      <c r="V53" s="27">
        <v>37.5</v>
      </c>
      <c r="W53" s="27">
        <v>2.5</v>
      </c>
    </row>
    <row r="54" s="21" customFormat="1" spans="1:23">
      <c r="A54" s="26"/>
      <c r="B54" s="27" t="s">
        <v>64</v>
      </c>
      <c r="C54" s="27">
        <v>11.9</v>
      </c>
      <c r="D54" s="27">
        <v>10.9</v>
      </c>
      <c r="E54" s="27">
        <v>40</v>
      </c>
      <c r="F54" s="27">
        <v>133</v>
      </c>
      <c r="G54" s="27">
        <v>29.5</v>
      </c>
      <c r="H54" s="27">
        <v>26.6</v>
      </c>
      <c r="I54" s="27">
        <v>6.5</v>
      </c>
      <c r="J54" s="27">
        <v>3.2</v>
      </c>
      <c r="K54" s="27">
        <v>1837</v>
      </c>
      <c r="L54" s="27">
        <v>1718.7</v>
      </c>
      <c r="M54" s="27">
        <v>12.4</v>
      </c>
      <c r="N54" s="27">
        <v>1.15</v>
      </c>
      <c r="O54" s="27">
        <v>97</v>
      </c>
      <c r="P54" s="27">
        <v>2.57</v>
      </c>
      <c r="Q54" s="27">
        <v>3.2</v>
      </c>
      <c r="R54" s="27">
        <v>0.61</v>
      </c>
      <c r="S54" s="27">
        <v>61</v>
      </c>
      <c r="T54" s="27">
        <v>4</v>
      </c>
      <c r="U54" s="27">
        <v>114</v>
      </c>
      <c r="V54" s="27">
        <v>33.8</v>
      </c>
      <c r="W54" s="27">
        <v>4</v>
      </c>
    </row>
    <row r="55" s="21" customFormat="1" spans="1:23">
      <c r="A55" s="26"/>
      <c r="B55" s="27" t="s">
        <v>65</v>
      </c>
      <c r="C55" s="27">
        <v>14.7</v>
      </c>
      <c r="D55" s="27">
        <v>14.4</v>
      </c>
      <c r="E55" s="27">
        <v>27</v>
      </c>
      <c r="F55" s="27">
        <v>111</v>
      </c>
      <c r="G55" s="27">
        <v>32.6</v>
      </c>
      <c r="H55" s="27">
        <v>29.2</v>
      </c>
      <c r="I55" s="27">
        <v>317.5</v>
      </c>
      <c r="J55" s="27">
        <v>251.8</v>
      </c>
      <c r="K55" s="27">
        <v>1651</v>
      </c>
      <c r="L55" s="27">
        <v>2011</v>
      </c>
      <c r="M55" s="27">
        <v>14.8</v>
      </c>
      <c r="N55" s="27">
        <v>1.37</v>
      </c>
      <c r="O55" s="27">
        <v>34.2</v>
      </c>
      <c r="P55" s="27">
        <v>3.6</v>
      </c>
      <c r="Q55" s="27">
        <v>6.13</v>
      </c>
      <c r="R55" s="27">
        <v>0.61</v>
      </c>
      <c r="S55" s="27">
        <v>69</v>
      </c>
      <c r="T55" s="27">
        <v>2</v>
      </c>
      <c r="U55" s="27">
        <v>55</v>
      </c>
      <c r="V55" s="27">
        <v>38</v>
      </c>
      <c r="W55" s="27">
        <v>3.1</v>
      </c>
    </row>
    <row r="56" s="21" customFormat="1" spans="1:23">
      <c r="A56" s="26">
        <v>19</v>
      </c>
      <c r="B56" s="27" t="s">
        <v>63</v>
      </c>
      <c r="C56" s="27">
        <v>16.36</v>
      </c>
      <c r="D56" s="27">
        <v>15.51</v>
      </c>
      <c r="E56" s="27">
        <v>27</v>
      </c>
      <c r="F56" s="27">
        <v>32</v>
      </c>
      <c r="G56" s="27">
        <v>23.8</v>
      </c>
      <c r="H56" s="27">
        <v>46</v>
      </c>
      <c r="I56" s="27">
        <v>8.8</v>
      </c>
      <c r="J56" s="27">
        <v>3.9</v>
      </c>
      <c r="K56" s="27">
        <v>1088</v>
      </c>
      <c r="L56" s="27">
        <v>986</v>
      </c>
      <c r="M56" s="27">
        <v>13.3</v>
      </c>
      <c r="N56" s="27">
        <v>1.21</v>
      </c>
      <c r="O56" s="27">
        <v>30.3</v>
      </c>
      <c r="P56" s="27">
        <v>1.03</v>
      </c>
      <c r="Q56" s="27">
        <v>52.6</v>
      </c>
      <c r="R56" s="27">
        <v>0.49</v>
      </c>
      <c r="S56" s="27">
        <v>202</v>
      </c>
      <c r="T56" s="27">
        <v>61</v>
      </c>
      <c r="U56" s="27">
        <v>41.4</v>
      </c>
      <c r="V56" s="27">
        <v>38.9</v>
      </c>
      <c r="W56" s="27">
        <v>1.9</v>
      </c>
    </row>
    <row r="57" s="21" customFormat="1" spans="1:23">
      <c r="A57" s="26"/>
      <c r="B57" s="27" t="s">
        <v>64</v>
      </c>
      <c r="C57" s="27">
        <v>18.2</v>
      </c>
      <c r="D57" s="27">
        <v>17.84</v>
      </c>
      <c r="E57" s="27">
        <v>129</v>
      </c>
      <c r="F57" s="27">
        <v>445</v>
      </c>
      <c r="G57" s="27">
        <v>27.5</v>
      </c>
      <c r="H57" s="27">
        <v>30.8</v>
      </c>
      <c r="I57" s="27">
        <v>19.8</v>
      </c>
      <c r="J57" s="27">
        <v>8.2</v>
      </c>
      <c r="K57" s="27">
        <v>935</v>
      </c>
      <c r="L57" s="27">
        <v>885</v>
      </c>
      <c r="M57" s="27">
        <v>16.2</v>
      </c>
      <c r="N57" s="27">
        <v>1.47</v>
      </c>
      <c r="O57" s="27">
        <v>56.9</v>
      </c>
      <c r="P57" s="27">
        <v>3.13</v>
      </c>
      <c r="Q57" s="27">
        <v>39.7</v>
      </c>
      <c r="R57" s="27">
        <v>55</v>
      </c>
      <c r="S57" s="27">
        <v>97</v>
      </c>
      <c r="T57" s="27">
        <v>13</v>
      </c>
      <c r="U57" s="27">
        <v>98</v>
      </c>
      <c r="V57" s="27">
        <v>35</v>
      </c>
      <c r="W57" s="27">
        <v>1</v>
      </c>
    </row>
    <row r="58" s="21" customFormat="1" spans="1:23">
      <c r="A58" s="26"/>
      <c r="B58" s="27" t="s">
        <v>65</v>
      </c>
      <c r="C58" s="27">
        <v>15.1</v>
      </c>
      <c r="D58" s="27">
        <v>14.7</v>
      </c>
      <c r="E58" s="27">
        <v>143</v>
      </c>
      <c r="F58" s="27">
        <v>398</v>
      </c>
      <c r="G58" s="27">
        <v>26</v>
      </c>
      <c r="H58" s="27">
        <v>28</v>
      </c>
      <c r="I58" s="27">
        <v>18</v>
      </c>
      <c r="J58" s="27">
        <v>7.3</v>
      </c>
      <c r="K58" s="27">
        <v>650</v>
      </c>
      <c r="L58" s="27">
        <v>753</v>
      </c>
      <c r="M58" s="27">
        <v>14.1</v>
      </c>
      <c r="N58" s="27">
        <v>0.77</v>
      </c>
      <c r="O58" s="27">
        <v>47.1</v>
      </c>
      <c r="P58" s="27">
        <v>2.03</v>
      </c>
      <c r="Q58" s="27">
        <v>40</v>
      </c>
      <c r="R58" s="27">
        <v>60</v>
      </c>
      <c r="S58" s="27">
        <v>97</v>
      </c>
      <c r="T58" s="27">
        <v>18</v>
      </c>
      <c r="U58" s="27">
        <v>81</v>
      </c>
      <c r="V58" s="27">
        <v>21</v>
      </c>
      <c r="W58" s="27">
        <v>3</v>
      </c>
    </row>
    <row r="59" s="21" customFormat="1" spans="1:23">
      <c r="A59" s="26">
        <v>20</v>
      </c>
      <c r="B59" s="27" t="s">
        <v>63</v>
      </c>
      <c r="C59" s="27">
        <v>10.09</v>
      </c>
      <c r="D59" s="27">
        <v>9.86</v>
      </c>
      <c r="E59" s="27">
        <v>73</v>
      </c>
      <c r="F59" s="27">
        <v>39</v>
      </c>
      <c r="G59" s="27">
        <v>24</v>
      </c>
      <c r="H59" s="27">
        <v>25</v>
      </c>
      <c r="I59" s="27">
        <v>34.1</v>
      </c>
      <c r="J59" s="27">
        <v>26</v>
      </c>
      <c r="K59" s="27">
        <v>501</v>
      </c>
      <c r="L59" s="27">
        <v>6038</v>
      </c>
      <c r="M59" s="27">
        <v>21</v>
      </c>
      <c r="N59" s="27">
        <v>2.3</v>
      </c>
      <c r="O59" s="27">
        <v>91</v>
      </c>
      <c r="P59" s="27">
        <v>1.87</v>
      </c>
      <c r="Q59" s="27">
        <v>4.78</v>
      </c>
      <c r="R59" s="27">
        <v>39</v>
      </c>
      <c r="S59" s="27">
        <v>116</v>
      </c>
      <c r="T59" s="27">
        <v>50</v>
      </c>
      <c r="U59" s="27">
        <v>71</v>
      </c>
      <c r="V59" s="27">
        <v>35</v>
      </c>
      <c r="W59" s="27">
        <v>5.4</v>
      </c>
    </row>
    <row r="60" s="21" customFormat="1" spans="1:23">
      <c r="A60" s="26"/>
      <c r="B60" s="27" t="s">
        <v>64</v>
      </c>
      <c r="C60" s="27">
        <v>3.26</v>
      </c>
      <c r="D60" s="27">
        <v>3.16</v>
      </c>
      <c r="E60" s="27">
        <v>66</v>
      </c>
      <c r="F60" s="27">
        <v>38</v>
      </c>
      <c r="G60" s="27">
        <v>23</v>
      </c>
      <c r="H60" s="27">
        <v>23</v>
      </c>
      <c r="I60" s="27">
        <v>35.2</v>
      </c>
      <c r="J60" s="27">
        <v>22.3</v>
      </c>
      <c r="K60" s="27">
        <v>402</v>
      </c>
      <c r="L60" s="27">
        <v>5345</v>
      </c>
      <c r="M60" s="27">
        <v>25.5</v>
      </c>
      <c r="N60" s="27">
        <v>2.3</v>
      </c>
      <c r="O60" s="27">
        <v>95.7</v>
      </c>
      <c r="P60" s="27">
        <v>2.76</v>
      </c>
      <c r="Q60" s="27">
        <v>4.78</v>
      </c>
      <c r="R60" s="27">
        <v>39.2</v>
      </c>
      <c r="S60" s="27">
        <v>223.7</v>
      </c>
      <c r="T60" s="27">
        <v>65</v>
      </c>
      <c r="U60" s="27">
        <v>74</v>
      </c>
      <c r="V60" s="27">
        <v>27</v>
      </c>
      <c r="W60" s="27">
        <v>3.2</v>
      </c>
    </row>
    <row r="61" s="21" customFormat="1" spans="1:23">
      <c r="A61" s="26"/>
      <c r="B61" s="27" t="s">
        <v>65</v>
      </c>
      <c r="C61" s="27">
        <v>12.8</v>
      </c>
      <c r="D61" s="27">
        <v>12.25</v>
      </c>
      <c r="E61" s="27">
        <v>63</v>
      </c>
      <c r="F61" s="27">
        <v>35</v>
      </c>
      <c r="G61" s="27">
        <v>43</v>
      </c>
      <c r="H61" s="27">
        <v>30.5</v>
      </c>
      <c r="I61" s="27">
        <v>33.5</v>
      </c>
      <c r="J61" s="27">
        <v>15.3</v>
      </c>
      <c r="K61" s="27">
        <v>1398</v>
      </c>
      <c r="L61" s="27">
        <v>1429</v>
      </c>
      <c r="M61" s="27">
        <v>13.4</v>
      </c>
      <c r="N61" s="27">
        <v>1.22</v>
      </c>
      <c r="O61" s="27">
        <v>47</v>
      </c>
      <c r="P61" s="27">
        <v>3.13</v>
      </c>
      <c r="Q61" s="27">
        <v>1.4</v>
      </c>
      <c r="R61" s="27">
        <v>8.63</v>
      </c>
      <c r="S61" s="27">
        <v>87</v>
      </c>
      <c r="T61" s="27">
        <v>25</v>
      </c>
      <c r="U61" s="27">
        <v>67</v>
      </c>
      <c r="V61" s="27">
        <v>45</v>
      </c>
      <c r="W61" s="27">
        <v>1.8</v>
      </c>
    </row>
    <row r="62" s="21" customFormat="1" spans="1:23">
      <c r="A62" s="26">
        <v>21</v>
      </c>
      <c r="B62" s="27" t="s">
        <v>63</v>
      </c>
      <c r="C62" s="27">
        <v>10.38</v>
      </c>
      <c r="D62" s="27">
        <v>7.53</v>
      </c>
      <c r="E62" s="27">
        <v>125</v>
      </c>
      <c r="F62" s="27">
        <v>73</v>
      </c>
      <c r="G62" s="27">
        <v>30</v>
      </c>
      <c r="H62" s="27">
        <v>37.3</v>
      </c>
      <c r="I62" s="27">
        <v>13</v>
      </c>
      <c r="J62" s="27">
        <v>11.6</v>
      </c>
      <c r="K62" s="27">
        <v>358</v>
      </c>
      <c r="L62" s="27">
        <v>220</v>
      </c>
      <c r="M62" s="27">
        <v>13.5</v>
      </c>
      <c r="N62" s="27">
        <v>1.23</v>
      </c>
      <c r="O62" s="27">
        <v>28.6</v>
      </c>
      <c r="P62" s="27">
        <v>6.96</v>
      </c>
      <c r="Q62" s="27">
        <v>15.5</v>
      </c>
      <c r="R62" s="27">
        <v>0.61</v>
      </c>
      <c r="S62" s="27">
        <v>113</v>
      </c>
      <c r="T62" s="27">
        <v>47</v>
      </c>
      <c r="U62" s="27">
        <v>36</v>
      </c>
      <c r="V62" s="27">
        <v>56</v>
      </c>
      <c r="W62" s="27">
        <v>1.4</v>
      </c>
    </row>
    <row r="63" s="21" customFormat="1" spans="1:23">
      <c r="A63" s="26"/>
      <c r="B63" s="27" t="s">
        <v>64</v>
      </c>
      <c r="C63" s="27">
        <v>9.69</v>
      </c>
      <c r="D63" s="27">
        <v>8.28</v>
      </c>
      <c r="E63" s="27">
        <v>65</v>
      </c>
      <c r="F63" s="27">
        <v>40</v>
      </c>
      <c r="G63" s="27">
        <v>34</v>
      </c>
      <c r="H63" s="27">
        <v>38.9</v>
      </c>
      <c r="I63" s="27">
        <v>25.7</v>
      </c>
      <c r="J63" s="27">
        <v>1.2</v>
      </c>
      <c r="K63" s="27">
        <v>1764</v>
      </c>
      <c r="L63" s="27">
        <v>310</v>
      </c>
      <c r="M63" s="27">
        <v>14.1</v>
      </c>
      <c r="N63" s="27">
        <v>1.28</v>
      </c>
      <c r="O63" s="27">
        <v>41.9</v>
      </c>
      <c r="P63" s="27">
        <v>6.48</v>
      </c>
      <c r="Q63" s="27">
        <v>30.3</v>
      </c>
      <c r="R63" s="27">
        <v>2.18</v>
      </c>
      <c r="S63" s="27">
        <v>142</v>
      </c>
      <c r="T63" s="27">
        <v>51</v>
      </c>
      <c r="U63" s="27">
        <v>65</v>
      </c>
      <c r="V63" s="27">
        <v>38</v>
      </c>
      <c r="W63" s="27">
        <v>2.2</v>
      </c>
    </row>
    <row r="64" s="21" customFormat="1" spans="1:23">
      <c r="A64" s="26"/>
      <c r="B64" s="27" t="s">
        <v>65</v>
      </c>
      <c r="C64" s="27">
        <v>7.87</v>
      </c>
      <c r="D64" s="27">
        <v>7.23</v>
      </c>
      <c r="E64" s="27">
        <v>70</v>
      </c>
      <c r="F64" s="27">
        <v>45</v>
      </c>
      <c r="G64" s="27">
        <v>31</v>
      </c>
      <c r="H64" s="27">
        <v>38.8</v>
      </c>
      <c r="I64" s="27">
        <v>21.7</v>
      </c>
      <c r="J64" s="27">
        <v>1</v>
      </c>
      <c r="K64" s="27">
        <v>1851</v>
      </c>
      <c r="L64" s="27">
        <v>218</v>
      </c>
      <c r="M64" s="27">
        <v>13.5</v>
      </c>
      <c r="N64" s="27">
        <v>1.22</v>
      </c>
      <c r="O64" s="27">
        <v>29.6</v>
      </c>
      <c r="P64" s="27">
        <v>4.36</v>
      </c>
      <c r="Q64" s="27">
        <v>6.7</v>
      </c>
      <c r="R64" s="27">
        <v>1.03</v>
      </c>
      <c r="S64" s="27">
        <v>56</v>
      </c>
      <c r="T64" s="27">
        <v>18</v>
      </c>
      <c r="U64" s="27">
        <v>57</v>
      </c>
      <c r="V64" s="27">
        <v>60</v>
      </c>
      <c r="W64" s="27">
        <v>2.3</v>
      </c>
    </row>
    <row r="65" s="21" customFormat="1" spans="1:23">
      <c r="A65" s="26">
        <v>22</v>
      </c>
      <c r="B65" s="27" t="s">
        <v>63</v>
      </c>
      <c r="C65" s="27">
        <v>10.1</v>
      </c>
      <c r="D65" s="27">
        <v>8.45</v>
      </c>
      <c r="E65" s="27">
        <v>18</v>
      </c>
      <c r="F65" s="27">
        <v>36</v>
      </c>
      <c r="G65" s="27">
        <v>27</v>
      </c>
      <c r="H65" s="27">
        <v>22.7</v>
      </c>
      <c r="I65" s="27">
        <v>1.9</v>
      </c>
      <c r="J65" s="27">
        <v>1.7</v>
      </c>
      <c r="K65" s="27">
        <v>1740</v>
      </c>
      <c r="L65" s="27">
        <v>1317</v>
      </c>
      <c r="M65" s="27">
        <v>10.4</v>
      </c>
      <c r="N65" s="27">
        <v>0.95</v>
      </c>
      <c r="O65" s="27">
        <v>28.9</v>
      </c>
      <c r="P65" s="27">
        <v>7.14</v>
      </c>
      <c r="Q65" s="27">
        <v>0.62</v>
      </c>
      <c r="R65" s="27">
        <v>0.5</v>
      </c>
      <c r="S65" s="27">
        <v>50.7</v>
      </c>
      <c r="T65" s="27">
        <v>44</v>
      </c>
      <c r="U65" s="27">
        <v>55.5</v>
      </c>
      <c r="V65" s="27">
        <v>34.4</v>
      </c>
      <c r="W65" s="27">
        <v>1</v>
      </c>
    </row>
    <row r="66" s="21" customFormat="1" spans="1:23">
      <c r="A66" s="26"/>
      <c r="B66" s="27" t="s">
        <v>64</v>
      </c>
      <c r="C66" s="27">
        <v>3.2</v>
      </c>
      <c r="D66" s="27">
        <v>2.91</v>
      </c>
      <c r="E66" s="27">
        <v>27</v>
      </c>
      <c r="F66" s="27">
        <v>47</v>
      </c>
      <c r="G66" s="27">
        <v>33.7</v>
      </c>
      <c r="H66" s="27">
        <v>28.5</v>
      </c>
      <c r="I66" s="27">
        <v>10.8</v>
      </c>
      <c r="J66" s="27">
        <v>4.8</v>
      </c>
      <c r="K66" s="27">
        <v>2150</v>
      </c>
      <c r="L66" s="27">
        <v>1906</v>
      </c>
      <c r="M66" s="27">
        <v>11.2</v>
      </c>
      <c r="N66" s="27">
        <v>1.02</v>
      </c>
      <c r="O66" s="27">
        <v>58.5</v>
      </c>
      <c r="P66" s="27">
        <v>2.3</v>
      </c>
      <c r="Q66" s="27">
        <v>2.37</v>
      </c>
      <c r="R66" s="27">
        <v>2.96</v>
      </c>
      <c r="S66" s="27">
        <v>7.64</v>
      </c>
      <c r="T66" s="27">
        <v>4</v>
      </c>
      <c r="U66" s="27">
        <v>82.4</v>
      </c>
      <c r="V66" s="27">
        <v>35.6</v>
      </c>
      <c r="W66" s="27">
        <v>0.8</v>
      </c>
    </row>
    <row r="67" s="21" customFormat="1" spans="1:23">
      <c r="A67" s="26"/>
      <c r="B67" s="27" t="s">
        <v>65</v>
      </c>
      <c r="C67" s="27">
        <v>1.7</v>
      </c>
      <c r="D67" s="27">
        <v>1.34</v>
      </c>
      <c r="E67" s="27">
        <v>26</v>
      </c>
      <c r="F67" s="27">
        <v>47</v>
      </c>
      <c r="G67" s="27">
        <v>42.6</v>
      </c>
      <c r="H67" s="27">
        <v>24.4</v>
      </c>
      <c r="I67" s="27">
        <v>7.9</v>
      </c>
      <c r="J67" s="27">
        <v>2.7</v>
      </c>
      <c r="K67" s="27">
        <v>883</v>
      </c>
      <c r="L67" s="27">
        <v>906</v>
      </c>
      <c r="M67" s="27">
        <v>10.1</v>
      </c>
      <c r="N67" s="27">
        <v>0.9</v>
      </c>
      <c r="O67" s="27">
        <v>24.8</v>
      </c>
      <c r="P67" s="27">
        <v>2.84</v>
      </c>
      <c r="Q67" s="27">
        <v>3.16</v>
      </c>
      <c r="R67" s="27">
        <v>0.21</v>
      </c>
      <c r="S67" s="27">
        <v>13.1</v>
      </c>
      <c r="T67" s="27">
        <v>17</v>
      </c>
      <c r="U67" s="27">
        <v>56.6</v>
      </c>
      <c r="V67" s="27">
        <v>44</v>
      </c>
      <c r="W67" s="27">
        <v>2</v>
      </c>
    </row>
    <row r="68" s="21" customFormat="1" spans="1:23">
      <c r="A68" s="26">
        <v>23</v>
      </c>
      <c r="B68" s="27" t="s">
        <v>63</v>
      </c>
      <c r="C68" s="27">
        <v>8.48</v>
      </c>
      <c r="D68" s="27">
        <v>7.38</v>
      </c>
      <c r="E68" s="27">
        <v>13</v>
      </c>
      <c r="F68" s="27">
        <v>18</v>
      </c>
      <c r="G68" s="27">
        <v>35.9</v>
      </c>
      <c r="H68" s="27">
        <v>25.7</v>
      </c>
      <c r="I68" s="27">
        <v>7.4</v>
      </c>
      <c r="J68" s="27">
        <v>5</v>
      </c>
      <c r="K68" s="27">
        <v>222</v>
      </c>
      <c r="L68" s="27">
        <v>26755</v>
      </c>
      <c r="M68" s="27">
        <v>12.5</v>
      </c>
      <c r="N68" s="27">
        <v>1.13</v>
      </c>
      <c r="O68" s="27">
        <v>34.2</v>
      </c>
      <c r="P68" s="27">
        <v>3.8</v>
      </c>
      <c r="Q68" s="27">
        <v>0.71</v>
      </c>
      <c r="R68" s="27">
        <v>3.71</v>
      </c>
      <c r="S68" s="27">
        <v>54.66</v>
      </c>
      <c r="T68" s="27">
        <v>34</v>
      </c>
      <c r="U68" s="27">
        <v>70</v>
      </c>
      <c r="V68" s="27">
        <v>31</v>
      </c>
      <c r="W68" s="27">
        <v>1.3</v>
      </c>
    </row>
    <row r="69" s="21" customFormat="1" spans="1:23">
      <c r="A69" s="26"/>
      <c r="B69" s="27" t="s">
        <v>64</v>
      </c>
      <c r="C69" s="27">
        <v>22.68</v>
      </c>
      <c r="D69" s="27">
        <v>21.8</v>
      </c>
      <c r="E69" s="27">
        <v>16</v>
      </c>
      <c r="F69" s="27">
        <v>36</v>
      </c>
      <c r="G69" s="27">
        <v>35.5</v>
      </c>
      <c r="H69" s="27">
        <v>28.7</v>
      </c>
      <c r="I69" s="27">
        <v>9.2</v>
      </c>
      <c r="J69" s="27">
        <v>5.8</v>
      </c>
      <c r="K69" s="27">
        <v>403</v>
      </c>
      <c r="L69" s="27">
        <v>17450</v>
      </c>
      <c r="M69" s="27">
        <v>11.9</v>
      </c>
      <c r="N69" s="27">
        <v>1.18</v>
      </c>
      <c r="O69" s="27">
        <v>34.9</v>
      </c>
      <c r="P69" s="27">
        <v>4.79</v>
      </c>
      <c r="Q69" s="27">
        <v>0.1</v>
      </c>
      <c r="R69" s="27">
        <v>57.1</v>
      </c>
      <c r="S69" s="27">
        <v>189.75</v>
      </c>
      <c r="T69" s="27">
        <v>37</v>
      </c>
      <c r="U69" s="27">
        <v>66</v>
      </c>
      <c r="V69" s="27">
        <v>35</v>
      </c>
      <c r="W69" s="27">
        <v>2.3</v>
      </c>
    </row>
    <row r="70" s="21" customFormat="1" spans="1:23">
      <c r="A70" s="26"/>
      <c r="B70" s="27" t="s">
        <v>65</v>
      </c>
      <c r="C70" s="27">
        <v>14.27</v>
      </c>
      <c r="D70" s="27">
        <v>14.43</v>
      </c>
      <c r="E70" s="27">
        <v>11</v>
      </c>
      <c r="F70" s="27">
        <v>24</v>
      </c>
      <c r="G70" s="27">
        <v>35.6</v>
      </c>
      <c r="H70" s="27">
        <v>25.9</v>
      </c>
      <c r="I70" s="27">
        <v>13</v>
      </c>
      <c r="J70" s="27">
        <v>9.4</v>
      </c>
      <c r="K70" s="27">
        <v>4.9</v>
      </c>
      <c r="L70" s="27">
        <v>675</v>
      </c>
      <c r="M70" s="27">
        <v>18.2</v>
      </c>
      <c r="N70" s="27">
        <v>1.63</v>
      </c>
      <c r="O70" s="27">
        <v>34.2</v>
      </c>
      <c r="P70" s="27">
        <v>4.46</v>
      </c>
      <c r="Q70" s="27">
        <v>0.93</v>
      </c>
      <c r="R70" s="27">
        <v>10.65</v>
      </c>
      <c r="S70" s="27">
        <v>60.7</v>
      </c>
      <c r="T70" s="27">
        <v>40</v>
      </c>
      <c r="U70" s="27">
        <v>74</v>
      </c>
      <c r="V70" s="27">
        <v>28</v>
      </c>
      <c r="W70" s="27">
        <v>1.3</v>
      </c>
    </row>
    <row r="71" s="21" customFormat="1" spans="1:23">
      <c r="A71" s="26">
        <v>24</v>
      </c>
      <c r="B71" s="27" t="s">
        <v>63</v>
      </c>
      <c r="C71" s="27">
        <v>12.2</v>
      </c>
      <c r="D71" s="27">
        <v>11.53</v>
      </c>
      <c r="E71" s="27">
        <v>140</v>
      </c>
      <c r="F71" s="27">
        <v>1751</v>
      </c>
      <c r="G71" s="27">
        <v>26</v>
      </c>
      <c r="H71" s="27">
        <v>23</v>
      </c>
      <c r="I71" s="27">
        <v>18</v>
      </c>
      <c r="J71" s="27">
        <v>1.2</v>
      </c>
      <c r="K71" s="27">
        <v>2165</v>
      </c>
      <c r="L71" s="27">
        <v>12325</v>
      </c>
      <c r="M71" s="27">
        <v>11.9</v>
      </c>
      <c r="N71" s="27">
        <v>1.13</v>
      </c>
      <c r="O71" s="27">
        <v>30.1</v>
      </c>
      <c r="P71" s="27">
        <v>4.66</v>
      </c>
      <c r="Q71" s="27">
        <v>3.32</v>
      </c>
      <c r="R71" s="27">
        <v>0.037</v>
      </c>
      <c r="S71" s="27">
        <v>26</v>
      </c>
      <c r="T71" s="27">
        <v>17</v>
      </c>
      <c r="U71" s="27">
        <v>58.8</v>
      </c>
      <c r="V71" s="27">
        <v>32.2</v>
      </c>
      <c r="W71" s="27">
        <v>2</v>
      </c>
    </row>
    <row r="72" s="21" customFormat="1" spans="1:23">
      <c r="A72" s="26"/>
      <c r="B72" s="27" t="s">
        <v>64</v>
      </c>
      <c r="C72" s="27">
        <v>11.1</v>
      </c>
      <c r="D72" s="27">
        <v>10.51</v>
      </c>
      <c r="E72" s="27">
        <v>135</v>
      </c>
      <c r="F72" s="27">
        <v>1673</v>
      </c>
      <c r="G72" s="27">
        <v>27.9</v>
      </c>
      <c r="H72" s="27">
        <v>34.2</v>
      </c>
      <c r="I72" s="27">
        <v>28.9</v>
      </c>
      <c r="J72" s="27">
        <v>1.2</v>
      </c>
      <c r="K72" s="27">
        <v>2181</v>
      </c>
      <c r="L72" s="27">
        <v>18796</v>
      </c>
      <c r="M72" s="27">
        <v>19</v>
      </c>
      <c r="N72" s="27">
        <v>1.73</v>
      </c>
      <c r="O72" s="27">
        <v>30.3</v>
      </c>
      <c r="P72" s="27">
        <v>3.69</v>
      </c>
      <c r="Q72" s="27">
        <v>7.72</v>
      </c>
      <c r="R72" s="27">
        <v>0.045</v>
      </c>
      <c r="S72" s="27">
        <v>21</v>
      </c>
      <c r="T72" s="27">
        <v>19</v>
      </c>
      <c r="U72" s="27">
        <v>66.3</v>
      </c>
      <c r="V72" s="27">
        <v>47.2</v>
      </c>
      <c r="W72" s="27">
        <v>3.3</v>
      </c>
    </row>
    <row r="73" s="21" customFormat="1" spans="1:23">
      <c r="A73" s="26"/>
      <c r="B73" s="27" t="s">
        <v>65</v>
      </c>
      <c r="C73" s="27">
        <v>9.9</v>
      </c>
      <c r="D73" s="27">
        <v>8.83</v>
      </c>
      <c r="E73" s="27">
        <v>44</v>
      </c>
      <c r="F73" s="27">
        <v>40</v>
      </c>
      <c r="G73" s="27">
        <v>41.5</v>
      </c>
      <c r="H73" s="27">
        <v>23.2</v>
      </c>
      <c r="I73" s="27">
        <v>40</v>
      </c>
      <c r="J73" s="27">
        <v>24.4</v>
      </c>
      <c r="K73" s="27">
        <v>926</v>
      </c>
      <c r="L73" s="27">
        <v>1159</v>
      </c>
      <c r="M73" s="27">
        <v>17.6</v>
      </c>
      <c r="N73" s="27">
        <v>1.65</v>
      </c>
      <c r="O73" s="27">
        <v>47</v>
      </c>
      <c r="P73" s="27">
        <v>0.24</v>
      </c>
      <c r="Q73" s="27">
        <v>16.5</v>
      </c>
      <c r="R73" s="27">
        <v>0.04</v>
      </c>
      <c r="S73" s="27">
        <v>37</v>
      </c>
      <c r="T73" s="27">
        <v>36</v>
      </c>
      <c r="U73" s="27">
        <v>97</v>
      </c>
      <c r="V73" s="27">
        <v>39.9</v>
      </c>
      <c r="W73" s="27">
        <v>1.8</v>
      </c>
    </row>
    <row r="74" s="21" customFormat="1" spans="1:23">
      <c r="A74" s="26">
        <v>25</v>
      </c>
      <c r="B74" s="27" t="s">
        <v>63</v>
      </c>
      <c r="C74" s="27">
        <v>10.9</v>
      </c>
      <c r="D74" s="27">
        <v>10.5</v>
      </c>
      <c r="E74" s="27">
        <v>21</v>
      </c>
      <c r="F74" s="27">
        <v>26</v>
      </c>
      <c r="G74" s="27">
        <v>24.2</v>
      </c>
      <c r="H74" s="27">
        <v>27.4</v>
      </c>
      <c r="I74" s="27">
        <v>11.4</v>
      </c>
      <c r="J74" s="27">
        <v>6</v>
      </c>
      <c r="K74" s="27">
        <v>1111</v>
      </c>
      <c r="L74" s="27">
        <v>1754.9</v>
      </c>
      <c r="M74" s="27">
        <v>13.5</v>
      </c>
      <c r="N74" s="27">
        <v>1.21</v>
      </c>
      <c r="O74" s="27">
        <v>28.3</v>
      </c>
      <c r="P74" s="27">
        <v>6.2</v>
      </c>
      <c r="Q74" s="27">
        <v>0.4</v>
      </c>
      <c r="R74" s="27">
        <v>0.4</v>
      </c>
      <c r="S74" s="27">
        <v>244</v>
      </c>
      <c r="T74" s="27">
        <v>21.8</v>
      </c>
      <c r="U74" s="27">
        <v>21.8</v>
      </c>
      <c r="V74" s="27">
        <v>66.2</v>
      </c>
      <c r="W74" s="27">
        <v>10.6</v>
      </c>
    </row>
    <row r="75" s="21" customFormat="1" spans="1:23">
      <c r="A75" s="26"/>
      <c r="B75" s="27" t="s">
        <v>64</v>
      </c>
      <c r="C75" s="27">
        <v>12</v>
      </c>
      <c r="D75" s="27">
        <v>11.4</v>
      </c>
      <c r="E75" s="27">
        <v>311</v>
      </c>
      <c r="F75" s="27">
        <v>550</v>
      </c>
      <c r="G75" s="27">
        <v>21.4</v>
      </c>
      <c r="H75" s="27">
        <v>20</v>
      </c>
      <c r="I75" s="27">
        <v>18</v>
      </c>
      <c r="J75" s="27">
        <v>16.8</v>
      </c>
      <c r="K75" s="27">
        <v>3650</v>
      </c>
      <c r="L75" s="27">
        <v>4519</v>
      </c>
      <c r="M75" s="27">
        <v>17.3</v>
      </c>
      <c r="N75" s="27">
        <v>1.54</v>
      </c>
      <c r="O75" s="27">
        <v>81.7</v>
      </c>
      <c r="P75" s="27">
        <v>3.4</v>
      </c>
      <c r="Q75" s="27">
        <v>6</v>
      </c>
      <c r="R75" s="27">
        <v>14.4</v>
      </c>
      <c r="S75" s="27">
        <v>125.1</v>
      </c>
      <c r="T75" s="27">
        <v>37.9</v>
      </c>
      <c r="U75" s="27">
        <v>85.1</v>
      </c>
      <c r="V75" s="27">
        <v>26.1</v>
      </c>
      <c r="W75" s="27">
        <v>13.8</v>
      </c>
    </row>
    <row r="76" s="21" customFormat="1" spans="1:23">
      <c r="A76" s="26"/>
      <c r="B76" s="27" t="s">
        <v>65</v>
      </c>
      <c r="C76" s="27">
        <v>3.24</v>
      </c>
      <c r="D76" s="27">
        <v>1.75</v>
      </c>
      <c r="E76" s="27">
        <v>126</v>
      </c>
      <c r="F76" s="27">
        <v>83</v>
      </c>
      <c r="G76" s="27">
        <v>17.4</v>
      </c>
      <c r="H76" s="27">
        <v>19.7</v>
      </c>
      <c r="I76" s="27">
        <v>20</v>
      </c>
      <c r="J76" s="27">
        <v>18.8</v>
      </c>
      <c r="K76" s="27">
        <v>1859</v>
      </c>
      <c r="L76" s="27">
        <v>737.3</v>
      </c>
      <c r="M76" s="27">
        <v>17.6</v>
      </c>
      <c r="N76" s="27">
        <v>1.57</v>
      </c>
      <c r="O76" s="27">
        <v>105.5</v>
      </c>
      <c r="P76" s="27">
        <v>3.1</v>
      </c>
      <c r="Q76" s="27">
        <v>2.3</v>
      </c>
      <c r="R76" s="27">
        <v>11.6</v>
      </c>
      <c r="S76" s="27">
        <v>175</v>
      </c>
      <c r="T76" s="27">
        <v>41.8</v>
      </c>
      <c r="U76" s="27">
        <v>76</v>
      </c>
      <c r="V76" s="27">
        <v>50</v>
      </c>
      <c r="W76" s="27">
        <v>18</v>
      </c>
    </row>
    <row r="77" s="21" customFormat="1" spans="1:23">
      <c r="A77" s="26">
        <v>26</v>
      </c>
      <c r="B77" s="27" t="s">
        <v>63</v>
      </c>
      <c r="C77" s="27">
        <v>13.09</v>
      </c>
      <c r="D77" s="27">
        <v>2.25</v>
      </c>
      <c r="E77" s="27">
        <v>31</v>
      </c>
      <c r="F77" s="27">
        <v>76</v>
      </c>
      <c r="G77" s="27">
        <v>35.8</v>
      </c>
      <c r="H77" s="27">
        <v>31.4</v>
      </c>
      <c r="I77" s="27">
        <v>10.3</v>
      </c>
      <c r="J77" s="27">
        <v>1.2</v>
      </c>
      <c r="K77" s="27">
        <v>767</v>
      </c>
      <c r="L77" s="27">
        <v>20117</v>
      </c>
      <c r="M77" s="27">
        <v>12.4</v>
      </c>
      <c r="N77" s="27">
        <v>1.01</v>
      </c>
      <c r="O77" s="27">
        <v>33.5</v>
      </c>
      <c r="P77" s="27">
        <v>4.6</v>
      </c>
      <c r="Q77" s="27">
        <v>1.37</v>
      </c>
      <c r="R77" s="27">
        <v>100</v>
      </c>
      <c r="S77" s="27">
        <v>241</v>
      </c>
      <c r="T77" s="27">
        <v>89</v>
      </c>
      <c r="U77" s="27">
        <v>26</v>
      </c>
      <c r="V77" s="27">
        <v>73</v>
      </c>
      <c r="W77" s="27">
        <v>9.3</v>
      </c>
    </row>
    <row r="78" s="21" customFormat="1" spans="1:23">
      <c r="A78" s="26"/>
      <c r="B78" s="27" t="s">
        <v>64</v>
      </c>
      <c r="C78" s="27">
        <v>14.1</v>
      </c>
      <c r="D78" s="27">
        <v>1.75</v>
      </c>
      <c r="E78" s="27">
        <v>34</v>
      </c>
      <c r="F78" s="27">
        <v>78</v>
      </c>
      <c r="G78" s="27">
        <v>36.3</v>
      </c>
      <c r="H78" s="27">
        <v>31.3</v>
      </c>
      <c r="I78" s="27">
        <v>43.4</v>
      </c>
      <c r="J78" s="27">
        <v>14.5</v>
      </c>
      <c r="K78" s="27">
        <v>1951</v>
      </c>
      <c r="L78" s="27">
        <v>19414</v>
      </c>
      <c r="M78" s="27">
        <v>15.2</v>
      </c>
      <c r="N78" s="27">
        <v>1.38</v>
      </c>
      <c r="O78" s="27">
        <v>92.3</v>
      </c>
      <c r="P78" s="27">
        <v>4.27</v>
      </c>
      <c r="Q78" s="27">
        <v>6.25</v>
      </c>
      <c r="R78" s="27">
        <v>100</v>
      </c>
      <c r="S78" s="27">
        <v>234</v>
      </c>
      <c r="T78" s="27">
        <v>87</v>
      </c>
      <c r="U78" s="27">
        <v>60</v>
      </c>
      <c r="V78" s="27">
        <v>43</v>
      </c>
      <c r="W78" s="27">
        <v>5.6</v>
      </c>
    </row>
    <row r="79" s="21" customFormat="1" spans="1:23">
      <c r="A79" s="26"/>
      <c r="B79" s="27" t="s">
        <v>65</v>
      </c>
      <c r="C79" s="27">
        <v>26.9</v>
      </c>
      <c r="D79" s="27">
        <v>23.95</v>
      </c>
      <c r="E79" s="27">
        <v>68</v>
      </c>
      <c r="F79" s="27">
        <v>45</v>
      </c>
      <c r="G79" s="27">
        <v>28.3</v>
      </c>
      <c r="H79" s="27">
        <v>30.6</v>
      </c>
      <c r="I79" s="27">
        <v>10.6</v>
      </c>
      <c r="J79" s="27">
        <v>1.2</v>
      </c>
      <c r="K79" s="27">
        <v>1355</v>
      </c>
      <c r="L79" s="27">
        <v>557.2</v>
      </c>
      <c r="M79" s="27">
        <v>11.9</v>
      </c>
      <c r="N79" s="27">
        <v>1.08</v>
      </c>
      <c r="O79" s="27">
        <v>33</v>
      </c>
      <c r="P79" s="27">
        <v>2.64</v>
      </c>
      <c r="Q79" s="27">
        <v>12.18</v>
      </c>
      <c r="R79" s="27">
        <v>3.64</v>
      </c>
      <c r="S79" s="27">
        <v>195</v>
      </c>
      <c r="T79" s="27">
        <v>81</v>
      </c>
      <c r="U79" s="27">
        <v>73</v>
      </c>
      <c r="V79" s="27">
        <v>38</v>
      </c>
      <c r="W79" s="27">
        <v>1.4</v>
      </c>
    </row>
    <row r="80" s="21" customFormat="1" spans="1:23">
      <c r="A80" s="26">
        <v>27</v>
      </c>
      <c r="B80" s="27" t="s">
        <v>63</v>
      </c>
      <c r="C80" s="27">
        <v>12.6</v>
      </c>
      <c r="D80" s="27">
        <v>12</v>
      </c>
      <c r="E80" s="27">
        <v>35</v>
      </c>
      <c r="F80" s="27">
        <v>113</v>
      </c>
      <c r="G80" s="27">
        <v>23.1</v>
      </c>
      <c r="H80" s="27">
        <v>29.1</v>
      </c>
      <c r="I80" s="27">
        <v>19.7</v>
      </c>
      <c r="J80" s="27">
        <v>16.5</v>
      </c>
      <c r="K80" s="27">
        <v>305</v>
      </c>
      <c r="L80" s="27">
        <v>755.5</v>
      </c>
      <c r="M80" s="27">
        <v>12.8</v>
      </c>
      <c r="N80" s="27">
        <v>1.14</v>
      </c>
      <c r="O80" s="27">
        <v>28</v>
      </c>
      <c r="P80" s="27">
        <v>3.47</v>
      </c>
      <c r="Q80" s="27">
        <v>9.8</v>
      </c>
      <c r="R80" s="27">
        <v>0.167</v>
      </c>
      <c r="S80" s="27">
        <v>87.4</v>
      </c>
      <c r="T80" s="27">
        <v>37</v>
      </c>
      <c r="U80" s="27">
        <v>56.8</v>
      </c>
      <c r="V80" s="27">
        <v>33.7</v>
      </c>
      <c r="W80" s="27">
        <v>13.4</v>
      </c>
    </row>
    <row r="81" s="21" customFormat="1" spans="1:23">
      <c r="A81" s="26"/>
      <c r="B81" s="27" t="s">
        <v>64</v>
      </c>
      <c r="C81" s="27">
        <v>6.5</v>
      </c>
      <c r="D81" s="27">
        <v>5.95</v>
      </c>
      <c r="E81" s="27">
        <v>42</v>
      </c>
      <c r="F81" s="27">
        <v>92</v>
      </c>
      <c r="G81" s="27">
        <v>23.4</v>
      </c>
      <c r="H81" s="27">
        <v>25.2</v>
      </c>
      <c r="I81" s="27">
        <v>22</v>
      </c>
      <c r="J81" s="27">
        <v>4</v>
      </c>
      <c r="K81" s="27">
        <v>478</v>
      </c>
      <c r="L81" s="27">
        <v>3336</v>
      </c>
      <c r="M81" s="27">
        <v>13.5</v>
      </c>
      <c r="N81" s="27">
        <v>1.11</v>
      </c>
      <c r="O81" s="27">
        <v>33.6</v>
      </c>
      <c r="P81" s="27">
        <v>2.13</v>
      </c>
      <c r="Q81" s="27">
        <v>12.23</v>
      </c>
      <c r="R81" s="27">
        <v>3.14</v>
      </c>
      <c r="S81" s="27">
        <v>33.5</v>
      </c>
      <c r="T81" s="27">
        <v>26</v>
      </c>
      <c r="U81" s="27">
        <v>117</v>
      </c>
      <c r="V81" s="27">
        <v>33</v>
      </c>
      <c r="W81" s="27">
        <v>5</v>
      </c>
    </row>
    <row r="82" s="21" customFormat="1" spans="1:23">
      <c r="A82" s="26"/>
      <c r="B82" s="27" t="s">
        <v>65</v>
      </c>
      <c r="C82" s="27">
        <v>11</v>
      </c>
      <c r="D82" s="27">
        <v>10.75</v>
      </c>
      <c r="E82" s="27">
        <v>34</v>
      </c>
      <c r="F82" s="27">
        <v>165</v>
      </c>
      <c r="G82" s="27">
        <v>26.2</v>
      </c>
      <c r="H82" s="27">
        <v>22.9</v>
      </c>
      <c r="I82" s="27">
        <v>406</v>
      </c>
      <c r="J82" s="27">
        <v>311</v>
      </c>
      <c r="K82" s="27">
        <v>361</v>
      </c>
      <c r="L82" s="27">
        <v>4285</v>
      </c>
      <c r="M82" s="27">
        <v>11.8</v>
      </c>
      <c r="N82" s="27">
        <v>1.05</v>
      </c>
      <c r="O82" s="27">
        <v>70.2</v>
      </c>
      <c r="P82" s="27">
        <v>1.77</v>
      </c>
      <c r="Q82" s="27">
        <v>7.7</v>
      </c>
      <c r="R82" s="27">
        <v>1.32</v>
      </c>
      <c r="S82" s="27">
        <v>67.5</v>
      </c>
      <c r="T82" s="27">
        <v>30</v>
      </c>
      <c r="U82" s="27">
        <v>194</v>
      </c>
      <c r="V82" s="27">
        <v>45</v>
      </c>
      <c r="W82" s="27">
        <v>1.4</v>
      </c>
    </row>
    <row r="83" s="21" customFormat="1" spans="1:23">
      <c r="A83" s="26">
        <v>28</v>
      </c>
      <c r="B83" s="27" t="s">
        <v>63</v>
      </c>
      <c r="C83" s="27">
        <v>18.7</v>
      </c>
      <c r="D83" s="27">
        <v>13.8</v>
      </c>
      <c r="E83" s="27">
        <v>88</v>
      </c>
      <c r="F83" s="27">
        <v>72</v>
      </c>
      <c r="G83" s="27">
        <v>41.3</v>
      </c>
      <c r="H83" s="27">
        <v>22.6</v>
      </c>
      <c r="I83" s="27">
        <v>21.3</v>
      </c>
      <c r="J83" s="27">
        <v>11.2</v>
      </c>
      <c r="K83" s="27">
        <v>788</v>
      </c>
      <c r="L83" s="27">
        <v>219</v>
      </c>
      <c r="M83" s="27">
        <v>13.8</v>
      </c>
      <c r="N83" s="27">
        <v>1.7</v>
      </c>
      <c r="O83" s="27">
        <v>77</v>
      </c>
      <c r="P83" s="27">
        <v>2.1</v>
      </c>
      <c r="Q83" s="27">
        <v>1.09</v>
      </c>
      <c r="R83" s="27">
        <v>8.8</v>
      </c>
      <c r="S83" s="27">
        <v>18.7</v>
      </c>
      <c r="T83" s="27">
        <v>6.8</v>
      </c>
      <c r="U83" s="27">
        <v>47</v>
      </c>
      <c r="V83" s="27">
        <v>37.2</v>
      </c>
      <c r="W83" s="27">
        <v>1.1</v>
      </c>
    </row>
    <row r="84" s="21" customFormat="1" spans="1:23">
      <c r="A84" s="26"/>
      <c r="B84" s="27" t="s">
        <v>64</v>
      </c>
      <c r="C84" s="27">
        <v>20</v>
      </c>
      <c r="D84" s="27">
        <v>17.2</v>
      </c>
      <c r="E84" s="27">
        <v>50</v>
      </c>
      <c r="F84" s="27">
        <v>47</v>
      </c>
      <c r="G84" s="27">
        <v>40.5</v>
      </c>
      <c r="H84" s="27">
        <v>24.7</v>
      </c>
      <c r="I84" s="27">
        <v>12.8</v>
      </c>
      <c r="J84" s="27">
        <v>3.8</v>
      </c>
      <c r="K84" s="27">
        <v>1689</v>
      </c>
      <c r="L84" s="27">
        <v>148</v>
      </c>
      <c r="M84" s="27">
        <v>10.9</v>
      </c>
      <c r="N84" s="27">
        <v>0.9</v>
      </c>
      <c r="O84" s="27">
        <v>83.2</v>
      </c>
      <c r="P84" s="27">
        <v>2.7</v>
      </c>
      <c r="Q84" s="27">
        <v>1.04</v>
      </c>
      <c r="R84" s="27">
        <v>12.6</v>
      </c>
      <c r="S84" s="27">
        <v>25.1</v>
      </c>
      <c r="T84" s="27">
        <v>5</v>
      </c>
      <c r="U84" s="27">
        <v>58</v>
      </c>
      <c r="V84" s="27">
        <v>33.5</v>
      </c>
      <c r="W84" s="27">
        <v>1.4</v>
      </c>
    </row>
    <row r="85" s="21" customFormat="1" spans="1:23">
      <c r="A85" s="26"/>
      <c r="B85" s="27" t="s">
        <v>65</v>
      </c>
      <c r="C85" s="27">
        <v>16</v>
      </c>
      <c r="D85" s="27">
        <v>13.7</v>
      </c>
      <c r="E85" s="27">
        <v>60</v>
      </c>
      <c r="F85" s="27">
        <v>47</v>
      </c>
      <c r="G85" s="27">
        <v>44.6</v>
      </c>
      <c r="H85" s="27">
        <v>31.4</v>
      </c>
      <c r="I85" s="27">
        <v>15.9</v>
      </c>
      <c r="J85" s="27">
        <v>3.5</v>
      </c>
      <c r="K85" s="27">
        <v>1656</v>
      </c>
      <c r="L85" s="27">
        <v>387</v>
      </c>
      <c r="M85" s="27">
        <v>11.2</v>
      </c>
      <c r="N85" s="27">
        <v>1.02</v>
      </c>
      <c r="O85" s="27">
        <v>88.4</v>
      </c>
      <c r="P85" s="27">
        <v>2.23</v>
      </c>
      <c r="Q85" s="27">
        <v>0.7</v>
      </c>
      <c r="R85" s="27">
        <v>23.8</v>
      </c>
      <c r="S85" s="27">
        <v>13.3</v>
      </c>
      <c r="T85" s="27">
        <v>8.9</v>
      </c>
      <c r="U85" s="27">
        <v>89</v>
      </c>
      <c r="V85" s="27">
        <v>38</v>
      </c>
      <c r="W85" s="27">
        <v>1</v>
      </c>
    </row>
    <row r="86" s="21" customFormat="1" spans="1:23">
      <c r="A86" s="26">
        <v>29</v>
      </c>
      <c r="B86" s="27" t="s">
        <v>63</v>
      </c>
      <c r="C86" s="27">
        <v>14.5</v>
      </c>
      <c r="D86" s="27">
        <v>12.3</v>
      </c>
      <c r="E86" s="27">
        <v>19</v>
      </c>
      <c r="F86" s="27">
        <v>24</v>
      </c>
      <c r="G86" s="27">
        <v>33.8</v>
      </c>
      <c r="H86" s="27">
        <v>31.4</v>
      </c>
      <c r="I86" s="27">
        <v>15.3</v>
      </c>
      <c r="J86" s="27">
        <v>1.2</v>
      </c>
      <c r="K86" s="27">
        <v>531</v>
      </c>
      <c r="L86" s="27">
        <v>454</v>
      </c>
      <c r="M86" s="27">
        <v>13.2</v>
      </c>
      <c r="N86" s="27">
        <v>1.19</v>
      </c>
      <c r="O86" s="27">
        <v>35.1</v>
      </c>
      <c r="P86" s="27">
        <v>3.89</v>
      </c>
      <c r="Q86" s="27">
        <v>5.19</v>
      </c>
      <c r="R86" s="27">
        <v>0.11</v>
      </c>
      <c r="S86" s="27">
        <v>193</v>
      </c>
      <c r="T86" s="27">
        <v>17</v>
      </c>
      <c r="U86" s="27">
        <v>149</v>
      </c>
      <c r="V86" s="27">
        <v>77.4</v>
      </c>
      <c r="W86" s="27">
        <v>1.3</v>
      </c>
    </row>
    <row r="87" s="21" customFormat="1" spans="1:23">
      <c r="A87" s="26"/>
      <c r="B87" s="27" t="s">
        <v>64</v>
      </c>
      <c r="C87" s="27">
        <v>19.2</v>
      </c>
      <c r="D87" s="27">
        <v>17.8</v>
      </c>
      <c r="E87" s="27">
        <v>37</v>
      </c>
      <c r="F87" s="27">
        <v>36</v>
      </c>
      <c r="G87" s="27">
        <v>27.1</v>
      </c>
      <c r="H87" s="27">
        <v>22.5</v>
      </c>
      <c r="I87" s="27">
        <v>9</v>
      </c>
      <c r="J87" s="27">
        <v>1.2</v>
      </c>
      <c r="K87" s="27">
        <v>339</v>
      </c>
      <c r="L87" s="27">
        <v>2384</v>
      </c>
      <c r="M87" s="27">
        <v>14.4</v>
      </c>
      <c r="N87" s="27">
        <v>1.3</v>
      </c>
      <c r="O87" s="27">
        <v>33.9</v>
      </c>
      <c r="P87" s="27">
        <v>0.91</v>
      </c>
      <c r="Q87" s="27">
        <v>13.9</v>
      </c>
      <c r="R87" s="27">
        <v>0.05</v>
      </c>
      <c r="S87" s="27">
        <v>187</v>
      </c>
      <c r="T87" s="27">
        <v>35</v>
      </c>
      <c r="U87" s="27">
        <v>86.2</v>
      </c>
      <c r="V87" s="27">
        <v>51.1</v>
      </c>
      <c r="W87" s="27">
        <v>1.7</v>
      </c>
    </row>
    <row r="88" s="21" customFormat="1" spans="1:23">
      <c r="A88" s="26"/>
      <c r="B88" s="27" t="s">
        <v>65</v>
      </c>
      <c r="C88" s="27">
        <v>51.7</v>
      </c>
      <c r="D88" s="27">
        <v>47.9</v>
      </c>
      <c r="E88" s="27">
        <v>54</v>
      </c>
      <c r="F88" s="27">
        <v>114</v>
      </c>
      <c r="G88" s="27">
        <v>35.4</v>
      </c>
      <c r="H88" s="27">
        <v>24.4</v>
      </c>
      <c r="I88" s="27">
        <v>90.8</v>
      </c>
      <c r="J88" s="27">
        <v>75.5</v>
      </c>
      <c r="K88" s="27">
        <v>219</v>
      </c>
      <c r="L88" s="27">
        <v>867</v>
      </c>
      <c r="M88" s="27">
        <v>10</v>
      </c>
      <c r="N88" s="27">
        <v>0.91</v>
      </c>
      <c r="O88" s="27">
        <v>46.1</v>
      </c>
      <c r="P88" s="27">
        <v>3.66</v>
      </c>
      <c r="Q88" s="27">
        <v>0.46</v>
      </c>
      <c r="R88" s="27">
        <v>23.74</v>
      </c>
      <c r="S88" s="27">
        <v>200</v>
      </c>
      <c r="T88" s="27">
        <v>31</v>
      </c>
      <c r="U88" s="27">
        <v>96.5</v>
      </c>
      <c r="V88" s="27">
        <v>37.4</v>
      </c>
      <c r="W88" s="27">
        <v>1.6</v>
      </c>
    </row>
    <row r="89" s="21" customFormat="1" spans="1:23">
      <c r="A89" s="26">
        <v>30</v>
      </c>
      <c r="B89" s="27" t="s">
        <v>63</v>
      </c>
      <c r="C89" s="27">
        <v>17</v>
      </c>
      <c r="D89" s="27">
        <v>5.97</v>
      </c>
      <c r="E89" s="27">
        <v>29</v>
      </c>
      <c r="F89" s="27">
        <v>49</v>
      </c>
      <c r="G89" s="27">
        <v>37.3</v>
      </c>
      <c r="H89" s="27">
        <v>23.5</v>
      </c>
      <c r="I89" s="27">
        <v>18.2</v>
      </c>
      <c r="J89" s="27">
        <v>0.4</v>
      </c>
      <c r="K89" s="27">
        <v>682</v>
      </c>
      <c r="L89" s="27">
        <v>966</v>
      </c>
      <c r="M89" s="27">
        <v>10.3</v>
      </c>
      <c r="N89" s="27">
        <v>0.92</v>
      </c>
      <c r="O89" s="27">
        <v>24</v>
      </c>
      <c r="P89" s="27">
        <v>4.41</v>
      </c>
      <c r="Q89" s="27">
        <v>0.4</v>
      </c>
      <c r="R89" s="27">
        <v>2.04</v>
      </c>
      <c r="S89" s="27">
        <v>45</v>
      </c>
      <c r="T89" s="27">
        <v>21</v>
      </c>
      <c r="U89" s="27">
        <v>68.2</v>
      </c>
      <c r="V89" s="27">
        <v>33.7</v>
      </c>
      <c r="W89" s="27">
        <v>2.5</v>
      </c>
    </row>
    <row r="90" s="21" customFormat="1" spans="1:23">
      <c r="A90" s="26"/>
      <c r="B90" s="27" t="s">
        <v>64</v>
      </c>
      <c r="C90" s="27">
        <v>7.4</v>
      </c>
      <c r="D90" s="27">
        <v>6.9</v>
      </c>
      <c r="E90" s="27">
        <v>43</v>
      </c>
      <c r="F90" s="27">
        <v>34</v>
      </c>
      <c r="G90" s="27">
        <v>38.9</v>
      </c>
      <c r="H90" s="27">
        <v>15.8</v>
      </c>
      <c r="I90" s="27">
        <v>18.6</v>
      </c>
      <c r="J90" s="27">
        <v>10.12</v>
      </c>
      <c r="K90" s="27">
        <v>334</v>
      </c>
      <c r="L90" s="27">
        <v>1872</v>
      </c>
      <c r="M90" s="27">
        <v>12</v>
      </c>
      <c r="N90" s="27">
        <v>1.07</v>
      </c>
      <c r="O90" s="27">
        <v>40</v>
      </c>
      <c r="P90" s="27">
        <v>4.11</v>
      </c>
      <c r="Q90" s="27">
        <v>1</v>
      </c>
      <c r="R90" s="27">
        <v>1.56</v>
      </c>
      <c r="S90" s="27">
        <v>85</v>
      </c>
      <c r="T90" s="27">
        <v>46</v>
      </c>
      <c r="U90" s="27">
        <v>71</v>
      </c>
      <c r="V90" s="27">
        <v>34</v>
      </c>
      <c r="W90" s="27">
        <v>1.3</v>
      </c>
    </row>
    <row r="91" s="21" customFormat="1" spans="1:23">
      <c r="A91" s="26"/>
      <c r="B91" s="27" t="s">
        <v>65</v>
      </c>
      <c r="C91" s="27">
        <v>21.4</v>
      </c>
      <c r="D91" s="27">
        <v>20</v>
      </c>
      <c r="E91" s="27">
        <v>189</v>
      </c>
      <c r="F91" s="27">
        <v>424</v>
      </c>
      <c r="G91" s="27">
        <v>37.1</v>
      </c>
      <c r="H91" s="27">
        <v>23</v>
      </c>
      <c r="I91" s="27">
        <v>31.7</v>
      </c>
      <c r="J91" s="27">
        <v>7.85</v>
      </c>
      <c r="K91" s="27">
        <v>415</v>
      </c>
      <c r="L91" s="27">
        <v>5378</v>
      </c>
      <c r="M91" s="27">
        <v>18.5</v>
      </c>
      <c r="N91" s="27">
        <v>1.65</v>
      </c>
      <c r="O91" s="27">
        <v>77</v>
      </c>
      <c r="P91" s="27">
        <v>4.5</v>
      </c>
      <c r="Q91" s="27">
        <v>12.25</v>
      </c>
      <c r="R91" s="27">
        <v>22.37</v>
      </c>
      <c r="S91" s="27">
        <v>302</v>
      </c>
      <c r="T91" s="27">
        <v>57</v>
      </c>
      <c r="U91" s="27">
        <v>69.6</v>
      </c>
      <c r="V91" s="27">
        <v>77.1</v>
      </c>
      <c r="W91" s="27">
        <v>16</v>
      </c>
    </row>
    <row r="92" s="21" customFormat="1" spans="1:23">
      <c r="A92" s="28">
        <v>31</v>
      </c>
      <c r="B92" s="27" t="s">
        <v>63</v>
      </c>
      <c r="C92" s="27">
        <v>21.51</v>
      </c>
      <c r="D92" s="27">
        <v>19.98</v>
      </c>
      <c r="E92" s="27">
        <v>39</v>
      </c>
      <c r="F92" s="27">
        <v>44</v>
      </c>
      <c r="G92" s="27">
        <v>29.8</v>
      </c>
      <c r="H92" s="27">
        <v>34.2</v>
      </c>
      <c r="I92" s="27">
        <v>15.9</v>
      </c>
      <c r="J92" s="27">
        <v>1.2</v>
      </c>
      <c r="K92" s="27">
        <v>1299</v>
      </c>
      <c r="L92" s="27">
        <v>3476</v>
      </c>
      <c r="M92" s="27">
        <v>13.6</v>
      </c>
      <c r="N92" s="27">
        <v>1.23</v>
      </c>
      <c r="O92" s="27">
        <v>37.3</v>
      </c>
      <c r="P92" s="27">
        <v>4.46</v>
      </c>
      <c r="Q92" s="27">
        <v>9.02</v>
      </c>
      <c r="R92" s="27">
        <v>0.1</v>
      </c>
      <c r="S92" s="27">
        <v>92</v>
      </c>
      <c r="T92" s="27">
        <v>45</v>
      </c>
      <c r="U92" s="27">
        <v>64.7</v>
      </c>
      <c r="V92" s="27">
        <v>50.7</v>
      </c>
      <c r="W92" s="27">
        <v>1.2</v>
      </c>
    </row>
    <row r="93" s="21" customFormat="1" spans="1:23">
      <c r="A93" s="28"/>
      <c r="B93" s="27" t="s">
        <v>64</v>
      </c>
      <c r="C93" s="27">
        <v>14.82</v>
      </c>
      <c r="D93" s="27">
        <v>13.68</v>
      </c>
      <c r="E93" s="27">
        <v>33</v>
      </c>
      <c r="F93" s="27">
        <v>36</v>
      </c>
      <c r="G93" s="27">
        <v>29.7</v>
      </c>
      <c r="H93" s="27">
        <v>40.6</v>
      </c>
      <c r="I93" s="27">
        <v>8.6</v>
      </c>
      <c r="J93" s="27">
        <v>1.2</v>
      </c>
      <c r="K93" s="27">
        <v>862</v>
      </c>
      <c r="L93" s="27">
        <v>2160</v>
      </c>
      <c r="M93" s="27">
        <v>13.1</v>
      </c>
      <c r="N93" s="27">
        <v>1.18</v>
      </c>
      <c r="O93" s="27">
        <v>62.6</v>
      </c>
      <c r="P93" s="27">
        <v>4.07</v>
      </c>
      <c r="Q93" s="27">
        <v>2.42</v>
      </c>
      <c r="R93" s="27">
        <v>0.62</v>
      </c>
      <c r="S93" s="27">
        <v>25.5</v>
      </c>
      <c r="T93" s="27">
        <v>86</v>
      </c>
      <c r="U93" s="27">
        <v>74.1</v>
      </c>
      <c r="V93" s="27">
        <v>52.6</v>
      </c>
      <c r="W93" s="27">
        <v>1.4</v>
      </c>
    </row>
    <row r="94" s="21" customFormat="1" spans="1:23">
      <c r="A94" s="28"/>
      <c r="B94" s="27" t="s">
        <v>65</v>
      </c>
      <c r="C94" s="27">
        <v>16.89</v>
      </c>
      <c r="D94" s="27">
        <v>14.12</v>
      </c>
      <c r="E94" s="27">
        <v>48</v>
      </c>
      <c r="F94" s="27">
        <v>56</v>
      </c>
      <c r="G94" s="27">
        <v>37.2</v>
      </c>
      <c r="H94" s="27">
        <v>39.5</v>
      </c>
      <c r="I94" s="27">
        <v>12.4</v>
      </c>
      <c r="J94" s="27">
        <v>1.2</v>
      </c>
      <c r="K94" s="27">
        <v>733</v>
      </c>
      <c r="L94" s="27">
        <v>13567</v>
      </c>
      <c r="M94" s="27">
        <v>12.9</v>
      </c>
      <c r="N94" s="27">
        <v>1.17</v>
      </c>
      <c r="O94" s="27">
        <v>52</v>
      </c>
      <c r="P94" s="27">
        <v>3.28</v>
      </c>
      <c r="Q94" s="27">
        <v>8.4</v>
      </c>
      <c r="R94" s="27">
        <v>0.25</v>
      </c>
      <c r="S94" s="27">
        <v>54</v>
      </c>
      <c r="T94" s="27">
        <v>53</v>
      </c>
      <c r="U94" s="27">
        <v>64.2</v>
      </c>
      <c r="V94" s="27">
        <v>45.6</v>
      </c>
      <c r="W94" s="27">
        <v>2.5</v>
      </c>
    </row>
    <row r="95" s="21" customFormat="1" spans="1:23">
      <c r="A95" s="26">
        <v>32</v>
      </c>
      <c r="B95" s="27" t="s">
        <v>63</v>
      </c>
      <c r="C95" s="27">
        <v>5</v>
      </c>
      <c r="D95" s="27">
        <v>3.73</v>
      </c>
      <c r="E95" s="27">
        <v>172</v>
      </c>
      <c r="F95" s="27">
        <v>181</v>
      </c>
      <c r="G95" s="27">
        <v>34.9</v>
      </c>
      <c r="H95" s="27">
        <v>33.6</v>
      </c>
      <c r="I95" s="27">
        <v>25.1</v>
      </c>
      <c r="J95" s="27">
        <v>6</v>
      </c>
      <c r="K95" s="27">
        <v>1594</v>
      </c>
      <c r="L95" s="27">
        <v>33.5</v>
      </c>
      <c r="M95" s="27">
        <v>8.7</v>
      </c>
      <c r="N95" s="27">
        <v>0.79</v>
      </c>
      <c r="O95" s="27">
        <v>28.9</v>
      </c>
      <c r="P95" s="27">
        <v>2.86</v>
      </c>
      <c r="Q95" s="27">
        <v>1.66</v>
      </c>
      <c r="R95" s="27">
        <v>2.352</v>
      </c>
      <c r="S95" s="27">
        <v>39</v>
      </c>
      <c r="T95" s="27">
        <v>6.8</v>
      </c>
      <c r="U95" s="27">
        <v>87.6</v>
      </c>
      <c r="V95" s="27">
        <v>51.4</v>
      </c>
      <c r="W95" s="27">
        <v>1.3</v>
      </c>
    </row>
    <row r="96" s="21" customFormat="1" spans="1:23">
      <c r="A96" s="26"/>
      <c r="B96" s="27" t="s">
        <v>64</v>
      </c>
      <c r="C96" s="27">
        <v>5.6</v>
      </c>
      <c r="D96" s="27">
        <v>4.93</v>
      </c>
      <c r="E96" s="27">
        <v>104</v>
      </c>
      <c r="F96" s="27">
        <v>160</v>
      </c>
      <c r="G96" s="27">
        <v>30.6</v>
      </c>
      <c r="H96" s="27">
        <v>37.7</v>
      </c>
      <c r="I96" s="27">
        <v>16.9</v>
      </c>
      <c r="J96" s="27">
        <v>10.3</v>
      </c>
      <c r="K96" s="27">
        <v>1671</v>
      </c>
      <c r="L96" s="27">
        <v>1087</v>
      </c>
      <c r="M96" s="27">
        <v>9.5</v>
      </c>
      <c r="N96" s="27">
        <v>0.85</v>
      </c>
      <c r="O96" s="27">
        <v>34.9</v>
      </c>
      <c r="P96" s="27">
        <v>2.24</v>
      </c>
      <c r="Q96" s="27">
        <v>2.916</v>
      </c>
      <c r="R96" s="27">
        <v>47.67</v>
      </c>
      <c r="S96" s="27">
        <v>40.54</v>
      </c>
      <c r="T96" s="27">
        <v>29</v>
      </c>
      <c r="U96" s="27">
        <v>57.1</v>
      </c>
      <c r="V96" s="27">
        <v>49.4</v>
      </c>
      <c r="W96" s="27">
        <v>2.1</v>
      </c>
    </row>
    <row r="97" s="21" customFormat="1" spans="1:23">
      <c r="A97" s="26"/>
      <c r="B97" s="27" t="s">
        <v>65</v>
      </c>
      <c r="C97" s="27">
        <v>23.7</v>
      </c>
      <c r="D97" s="27">
        <v>20.52</v>
      </c>
      <c r="E97" s="27">
        <v>39</v>
      </c>
      <c r="F97" s="27">
        <v>77</v>
      </c>
      <c r="G97" s="27">
        <v>32.9</v>
      </c>
      <c r="H97" s="27">
        <v>61.4</v>
      </c>
      <c r="I97" s="27">
        <v>21.9</v>
      </c>
      <c r="J97" s="27">
        <v>9.4</v>
      </c>
      <c r="K97" s="27">
        <v>667</v>
      </c>
      <c r="L97" s="27">
        <v>108.5</v>
      </c>
      <c r="M97" s="27">
        <v>11.2</v>
      </c>
      <c r="N97" s="27">
        <v>1.04</v>
      </c>
      <c r="O97" s="27">
        <v>44.1</v>
      </c>
      <c r="P97" s="27">
        <v>4.05</v>
      </c>
      <c r="Q97" s="27">
        <v>7.521</v>
      </c>
      <c r="R97" s="27">
        <v>2.9</v>
      </c>
      <c r="S97" s="27">
        <v>108</v>
      </c>
      <c r="T97" s="27">
        <v>96</v>
      </c>
      <c r="U97" s="27">
        <v>55.5</v>
      </c>
      <c r="V97" s="27">
        <v>58.8</v>
      </c>
      <c r="W97" s="27">
        <v>2.4</v>
      </c>
    </row>
    <row r="98" s="21" customFormat="1" spans="1:23">
      <c r="A98" s="26">
        <v>33</v>
      </c>
      <c r="B98" s="27" t="s">
        <v>63</v>
      </c>
      <c r="C98" s="27">
        <v>15.7</v>
      </c>
      <c r="D98" s="27">
        <v>15.51</v>
      </c>
      <c r="E98" s="27">
        <v>29</v>
      </c>
      <c r="F98" s="27">
        <v>33</v>
      </c>
      <c r="G98" s="27">
        <v>25</v>
      </c>
      <c r="H98" s="27">
        <v>27.2</v>
      </c>
      <c r="I98" s="27">
        <v>22.8</v>
      </c>
      <c r="J98" s="27">
        <v>18.5</v>
      </c>
      <c r="K98" s="27">
        <v>695</v>
      </c>
      <c r="L98" s="27">
        <v>2575</v>
      </c>
      <c r="M98" s="27">
        <v>12.4</v>
      </c>
      <c r="N98" s="27">
        <v>1.08</v>
      </c>
      <c r="O98" s="27">
        <v>29.8</v>
      </c>
      <c r="P98" s="27">
        <v>5.06</v>
      </c>
      <c r="Q98" s="27">
        <v>30.8</v>
      </c>
      <c r="R98" s="27">
        <v>3.44</v>
      </c>
      <c r="S98" s="27">
        <v>266</v>
      </c>
      <c r="T98" s="27">
        <v>37</v>
      </c>
      <c r="U98" s="27">
        <v>54.3</v>
      </c>
      <c r="V98" s="27">
        <v>37.2</v>
      </c>
      <c r="W98" s="27">
        <v>2.1</v>
      </c>
    </row>
    <row r="99" s="21" customFormat="1" spans="1:23">
      <c r="A99" s="26"/>
      <c r="B99" s="27" t="s">
        <v>64</v>
      </c>
      <c r="C99" s="27">
        <v>15.23</v>
      </c>
      <c r="D99" s="27">
        <v>14.56</v>
      </c>
      <c r="E99" s="27">
        <v>12</v>
      </c>
      <c r="F99" s="27">
        <v>34</v>
      </c>
      <c r="G99" s="27">
        <v>24.6</v>
      </c>
      <c r="H99" s="27">
        <v>22.3</v>
      </c>
      <c r="I99" s="27">
        <v>51.7</v>
      </c>
      <c r="J99" s="27">
        <v>17.4</v>
      </c>
      <c r="K99" s="27">
        <v>715</v>
      </c>
      <c r="L99" s="27">
        <v>2763</v>
      </c>
      <c r="M99" s="27">
        <v>14.8</v>
      </c>
      <c r="N99" s="27">
        <v>1.33</v>
      </c>
      <c r="O99" s="27">
        <v>34.8</v>
      </c>
      <c r="P99" s="27">
        <v>2.97</v>
      </c>
      <c r="Q99" s="27">
        <v>13.04</v>
      </c>
      <c r="R99" s="27">
        <v>65.22</v>
      </c>
      <c r="S99" s="27">
        <v>206</v>
      </c>
      <c r="T99" s="27">
        <v>15</v>
      </c>
      <c r="U99" s="27">
        <v>62.9</v>
      </c>
      <c r="V99" s="27">
        <v>40.8</v>
      </c>
      <c r="W99" s="27">
        <v>5</v>
      </c>
    </row>
    <row r="100" s="21" customFormat="1" spans="1:23">
      <c r="A100" s="26"/>
      <c r="B100" s="27" t="s">
        <v>65</v>
      </c>
      <c r="C100" s="27">
        <v>8.41</v>
      </c>
      <c r="D100" s="27">
        <v>7.85</v>
      </c>
      <c r="E100" s="27">
        <v>31</v>
      </c>
      <c r="F100" s="27">
        <v>38</v>
      </c>
      <c r="G100" s="27">
        <v>33.8</v>
      </c>
      <c r="H100" s="27">
        <v>40.7</v>
      </c>
      <c r="I100" s="27">
        <v>19.3</v>
      </c>
      <c r="J100" s="27">
        <v>11.1</v>
      </c>
      <c r="K100" s="27">
        <v>369</v>
      </c>
      <c r="L100" s="27">
        <v>620</v>
      </c>
      <c r="M100" s="27">
        <v>13.3</v>
      </c>
      <c r="N100" s="27">
        <v>1.2</v>
      </c>
      <c r="O100" s="27">
        <v>38.4</v>
      </c>
      <c r="P100" s="27">
        <v>3.9</v>
      </c>
      <c r="Q100" s="27">
        <v>17.17</v>
      </c>
      <c r="R100" s="27">
        <v>3.11</v>
      </c>
      <c r="S100" s="27">
        <v>115</v>
      </c>
      <c r="T100" s="27">
        <v>11</v>
      </c>
      <c r="U100" s="27">
        <v>62</v>
      </c>
      <c r="V100" s="27">
        <v>43</v>
      </c>
      <c r="W100" s="27">
        <v>1.2</v>
      </c>
    </row>
    <row r="101" s="21" customFormat="1" ht="17" spans="1:23">
      <c r="A101" s="26">
        <v>34</v>
      </c>
      <c r="B101" s="27" t="s">
        <v>63</v>
      </c>
      <c r="C101" s="27">
        <v>13.8</v>
      </c>
      <c r="D101" s="27">
        <v>9.45</v>
      </c>
      <c r="E101" s="27">
        <v>103</v>
      </c>
      <c r="F101" s="27">
        <v>182</v>
      </c>
      <c r="G101" s="27">
        <v>21.8</v>
      </c>
      <c r="H101" s="27">
        <v>23.8</v>
      </c>
      <c r="I101" s="27">
        <v>28.7</v>
      </c>
      <c r="J101" s="27">
        <v>18.8</v>
      </c>
      <c r="K101" s="27">
        <v>765</v>
      </c>
      <c r="L101" s="27">
        <v>9832</v>
      </c>
      <c r="M101" s="27">
        <v>12.8</v>
      </c>
      <c r="N101" s="27">
        <v>1.83</v>
      </c>
      <c r="O101" s="27">
        <v>488</v>
      </c>
      <c r="P101" s="27">
        <v>5.72</v>
      </c>
      <c r="Q101" s="27">
        <v>3.18</v>
      </c>
      <c r="R101" s="27" t="s">
        <v>66</v>
      </c>
      <c r="S101" s="27">
        <v>427.8</v>
      </c>
      <c r="T101" s="27">
        <v>87.2</v>
      </c>
      <c r="U101" s="27">
        <v>87.3</v>
      </c>
      <c r="V101" s="27">
        <v>27.3</v>
      </c>
      <c r="W101" s="27">
        <v>6.2</v>
      </c>
    </row>
    <row r="102" s="21" customFormat="1" spans="1:23">
      <c r="A102" s="26"/>
      <c r="B102" s="27" t="s">
        <v>64</v>
      </c>
      <c r="C102" s="27">
        <v>10</v>
      </c>
      <c r="D102" s="27">
        <v>9.22</v>
      </c>
      <c r="E102" s="27">
        <v>73</v>
      </c>
      <c r="F102" s="27">
        <v>173</v>
      </c>
      <c r="G102" s="27">
        <v>24.8</v>
      </c>
      <c r="H102" s="27">
        <v>26.8</v>
      </c>
      <c r="I102" s="27">
        <v>28.6</v>
      </c>
      <c r="J102" s="27">
        <v>20.6</v>
      </c>
      <c r="K102" s="27">
        <v>840</v>
      </c>
      <c r="L102" s="27">
        <v>7520</v>
      </c>
      <c r="M102" s="27">
        <v>15.9</v>
      </c>
      <c r="N102" s="27">
        <v>1.42</v>
      </c>
      <c r="O102" s="27">
        <v>143.3</v>
      </c>
      <c r="P102" s="27">
        <v>5.26</v>
      </c>
      <c r="Q102" s="27">
        <v>3.55</v>
      </c>
      <c r="R102" s="27">
        <v>100</v>
      </c>
      <c r="S102" s="27">
        <v>324.95</v>
      </c>
      <c r="T102" s="27">
        <v>57.8</v>
      </c>
      <c r="U102" s="27">
        <v>99.5</v>
      </c>
      <c r="V102" s="27">
        <v>29.5</v>
      </c>
      <c r="W102" s="27">
        <v>3.5</v>
      </c>
    </row>
    <row r="103" s="21" customFormat="1" spans="1:23">
      <c r="A103" s="26"/>
      <c r="B103" s="27" t="s">
        <v>65</v>
      </c>
      <c r="C103" s="27">
        <v>22.38</v>
      </c>
      <c r="D103" s="27">
        <v>21.04</v>
      </c>
      <c r="E103" s="27">
        <v>15</v>
      </c>
      <c r="F103" s="27">
        <v>51</v>
      </c>
      <c r="G103" s="27">
        <v>38.1</v>
      </c>
      <c r="H103" s="27">
        <v>17.5</v>
      </c>
      <c r="I103" s="27">
        <v>35.83</v>
      </c>
      <c r="J103" s="27">
        <v>22.81</v>
      </c>
      <c r="K103" s="27">
        <v>756</v>
      </c>
      <c r="L103" s="27">
        <v>981.5</v>
      </c>
      <c r="M103" s="27">
        <v>14.3</v>
      </c>
      <c r="N103" s="27">
        <v>1.28</v>
      </c>
      <c r="O103" s="27">
        <v>47</v>
      </c>
      <c r="P103" s="27">
        <v>2.78</v>
      </c>
      <c r="Q103" s="27">
        <v>5.38</v>
      </c>
      <c r="R103" s="27">
        <v>15.04</v>
      </c>
      <c r="S103" s="27">
        <v>122.29</v>
      </c>
      <c r="T103" s="27">
        <v>62.3</v>
      </c>
      <c r="U103" s="27">
        <v>81</v>
      </c>
      <c r="V103" s="27">
        <v>33.9</v>
      </c>
      <c r="W103" s="27">
        <v>1.8</v>
      </c>
    </row>
    <row r="104" s="21" customFormat="1" spans="1:23">
      <c r="A104" s="26">
        <v>35</v>
      </c>
      <c r="B104" s="27" t="s">
        <v>63</v>
      </c>
      <c r="C104" s="27">
        <v>13.84</v>
      </c>
      <c r="D104" s="27">
        <v>12.73</v>
      </c>
      <c r="E104" s="27">
        <v>45</v>
      </c>
      <c r="F104" s="27">
        <v>99</v>
      </c>
      <c r="G104" s="27">
        <v>36.3</v>
      </c>
      <c r="H104" s="27">
        <v>22.6</v>
      </c>
      <c r="I104" s="27">
        <v>10</v>
      </c>
      <c r="J104" s="27">
        <v>5.3</v>
      </c>
      <c r="K104" s="27">
        <v>408</v>
      </c>
      <c r="L104" s="27">
        <v>1184.3</v>
      </c>
      <c r="M104" s="27">
        <v>12.3</v>
      </c>
      <c r="N104" s="27">
        <v>1.1</v>
      </c>
      <c r="O104" s="27">
        <v>24.7</v>
      </c>
      <c r="P104" s="27">
        <v>6.7</v>
      </c>
      <c r="Q104" s="27">
        <v>2.7</v>
      </c>
      <c r="R104" s="27">
        <v>8.17</v>
      </c>
      <c r="S104" s="27">
        <v>173.11</v>
      </c>
      <c r="T104" s="27">
        <v>78</v>
      </c>
      <c r="U104" s="27">
        <v>23</v>
      </c>
      <c r="V104" s="27">
        <v>36</v>
      </c>
      <c r="W104" s="27">
        <v>2.3</v>
      </c>
    </row>
    <row r="105" s="21" customFormat="1" spans="1:23">
      <c r="A105" s="26"/>
      <c r="B105" s="27" t="s">
        <v>64</v>
      </c>
      <c r="C105" s="27">
        <v>13.22</v>
      </c>
      <c r="D105" s="27">
        <v>12.68</v>
      </c>
      <c r="E105" s="27">
        <v>80</v>
      </c>
      <c r="F105" s="27">
        <v>136</v>
      </c>
      <c r="G105" s="27">
        <v>41.3</v>
      </c>
      <c r="H105" s="27">
        <v>26</v>
      </c>
      <c r="I105" s="27">
        <v>23.6</v>
      </c>
      <c r="J105" s="27">
        <v>1.2</v>
      </c>
      <c r="K105" s="27">
        <v>430</v>
      </c>
      <c r="L105" s="27">
        <v>549.1</v>
      </c>
      <c r="M105" s="27">
        <v>12.5</v>
      </c>
      <c r="N105" s="27">
        <v>1.14</v>
      </c>
      <c r="O105" s="27">
        <v>30.9</v>
      </c>
      <c r="P105" s="27">
        <v>6.6</v>
      </c>
      <c r="Q105" s="27">
        <v>10.8</v>
      </c>
      <c r="R105" s="27">
        <v>2.5</v>
      </c>
      <c r="S105" s="27">
        <v>163.1</v>
      </c>
      <c r="T105" s="27">
        <v>80</v>
      </c>
      <c r="U105" s="27">
        <v>136</v>
      </c>
      <c r="V105" s="27">
        <v>33</v>
      </c>
      <c r="W105" s="27">
        <v>2.1</v>
      </c>
    </row>
    <row r="106" s="21" customFormat="1" spans="1:23">
      <c r="A106" s="26"/>
      <c r="B106" s="27" t="s">
        <v>65</v>
      </c>
      <c r="C106" s="27">
        <v>13.38</v>
      </c>
      <c r="D106" s="27">
        <v>12.78</v>
      </c>
      <c r="E106" s="27">
        <v>46</v>
      </c>
      <c r="F106" s="27">
        <v>121</v>
      </c>
      <c r="G106" s="27">
        <v>31</v>
      </c>
      <c r="H106" s="27">
        <v>25</v>
      </c>
      <c r="I106" s="27">
        <v>20</v>
      </c>
      <c r="J106" s="27">
        <v>1</v>
      </c>
      <c r="K106" s="27">
        <v>380</v>
      </c>
      <c r="L106" s="27">
        <v>630</v>
      </c>
      <c r="M106" s="27">
        <v>11.8</v>
      </c>
      <c r="N106" s="27">
        <v>0.98</v>
      </c>
      <c r="O106" s="27">
        <v>25.1</v>
      </c>
      <c r="P106" s="27">
        <v>5.8</v>
      </c>
      <c r="Q106" s="27">
        <v>9.8</v>
      </c>
      <c r="R106" s="27">
        <v>3.1</v>
      </c>
      <c r="S106" s="27">
        <v>119.8</v>
      </c>
      <c r="T106" s="27">
        <v>78</v>
      </c>
      <c r="U106" s="27">
        <v>116</v>
      </c>
      <c r="V106" s="27">
        <v>26</v>
      </c>
      <c r="W106" s="27">
        <v>4.9</v>
      </c>
    </row>
    <row r="107" s="21" customFormat="1" spans="1:23">
      <c r="A107" s="26">
        <v>36</v>
      </c>
      <c r="B107" s="27" t="s">
        <v>63</v>
      </c>
      <c r="C107" s="27">
        <v>4.23</v>
      </c>
      <c r="D107" s="27">
        <v>4.05</v>
      </c>
      <c r="E107" s="27">
        <v>9</v>
      </c>
      <c r="F107" s="27">
        <v>11</v>
      </c>
      <c r="G107" s="27">
        <v>29.3</v>
      </c>
      <c r="H107" s="27">
        <v>28.5</v>
      </c>
      <c r="I107" s="27">
        <v>22.2</v>
      </c>
      <c r="J107" s="27">
        <v>11.8</v>
      </c>
      <c r="K107" s="27">
        <v>204</v>
      </c>
      <c r="L107" s="27">
        <v>905.2</v>
      </c>
      <c r="M107" s="27">
        <v>15.3</v>
      </c>
      <c r="N107" s="27">
        <v>1.38</v>
      </c>
      <c r="O107" s="27">
        <v>25.5</v>
      </c>
      <c r="P107" s="27">
        <v>4.56</v>
      </c>
      <c r="Q107" s="27">
        <v>0.39</v>
      </c>
      <c r="R107" s="27">
        <v>0.56</v>
      </c>
      <c r="S107" s="27">
        <v>169</v>
      </c>
      <c r="T107" s="27">
        <v>21</v>
      </c>
      <c r="U107" s="27">
        <v>159</v>
      </c>
      <c r="V107" s="27">
        <v>49</v>
      </c>
      <c r="W107" s="27">
        <v>1.9</v>
      </c>
    </row>
    <row r="108" s="21" customFormat="1" spans="1:23">
      <c r="A108" s="30"/>
      <c r="B108" s="27" t="s">
        <v>64</v>
      </c>
      <c r="C108" s="27">
        <v>4.23</v>
      </c>
      <c r="D108" s="27">
        <v>4.05</v>
      </c>
      <c r="E108" s="27">
        <v>9</v>
      </c>
      <c r="F108" s="27">
        <v>11</v>
      </c>
      <c r="G108" s="27">
        <v>29.3</v>
      </c>
      <c r="H108" s="27">
        <v>28.5</v>
      </c>
      <c r="I108" s="27">
        <v>22.2</v>
      </c>
      <c r="J108" s="27">
        <v>11.8</v>
      </c>
      <c r="K108" s="27">
        <v>204</v>
      </c>
      <c r="L108" s="27">
        <v>905.2</v>
      </c>
      <c r="M108" s="27">
        <v>15.3</v>
      </c>
      <c r="N108" s="27">
        <v>1.38</v>
      </c>
      <c r="O108" s="27">
        <v>25.5</v>
      </c>
      <c r="P108" s="27">
        <v>4.56</v>
      </c>
      <c r="Q108" s="27">
        <v>0.39</v>
      </c>
      <c r="R108" s="27">
        <v>0.56</v>
      </c>
      <c r="S108" s="27">
        <v>169</v>
      </c>
      <c r="T108" s="27">
        <v>21</v>
      </c>
      <c r="U108" s="27">
        <v>159</v>
      </c>
      <c r="V108" s="27">
        <v>49</v>
      </c>
      <c r="W108" s="27">
        <v>1.9</v>
      </c>
    </row>
    <row r="109" s="21" customFormat="1" spans="1:23">
      <c r="A109" s="30"/>
      <c r="B109" s="27" t="s">
        <v>65</v>
      </c>
      <c r="C109" s="27">
        <v>4.23</v>
      </c>
      <c r="D109" s="27">
        <v>4.05</v>
      </c>
      <c r="E109" s="27">
        <v>9</v>
      </c>
      <c r="F109" s="27">
        <v>11</v>
      </c>
      <c r="G109" s="27">
        <v>29.3</v>
      </c>
      <c r="H109" s="27">
        <v>28.5</v>
      </c>
      <c r="I109" s="27">
        <v>22.2</v>
      </c>
      <c r="J109" s="27">
        <v>11.8</v>
      </c>
      <c r="K109" s="27">
        <v>204</v>
      </c>
      <c r="L109" s="27">
        <v>905.2</v>
      </c>
      <c r="M109" s="27">
        <v>15.3</v>
      </c>
      <c r="N109" s="27">
        <v>1.38</v>
      </c>
      <c r="O109" s="27">
        <v>25.5</v>
      </c>
      <c r="P109" s="27">
        <v>4.56</v>
      </c>
      <c r="Q109" s="27">
        <v>0.39</v>
      </c>
      <c r="R109" s="27">
        <v>0.56</v>
      </c>
      <c r="S109" s="27">
        <v>169</v>
      </c>
      <c r="T109" s="27">
        <v>21</v>
      </c>
      <c r="U109" s="27">
        <v>159</v>
      </c>
      <c r="V109" s="27">
        <v>49</v>
      </c>
      <c r="W109" s="27">
        <v>1.9</v>
      </c>
    </row>
    <row r="110" s="21" customFormat="1" spans="1:23">
      <c r="A110" s="26">
        <v>37</v>
      </c>
      <c r="B110" s="27" t="s">
        <v>63</v>
      </c>
      <c r="C110" s="27">
        <v>15.55</v>
      </c>
      <c r="D110" s="27">
        <v>14.52</v>
      </c>
      <c r="E110" s="27">
        <v>11</v>
      </c>
      <c r="F110" s="27">
        <v>22</v>
      </c>
      <c r="G110" s="27">
        <v>31.2</v>
      </c>
      <c r="H110" s="27">
        <v>34.3</v>
      </c>
      <c r="I110" s="27">
        <v>16.5</v>
      </c>
      <c r="J110" s="27">
        <v>9.2</v>
      </c>
      <c r="K110" s="27">
        <v>486</v>
      </c>
      <c r="L110" s="27">
        <v>1908</v>
      </c>
      <c r="M110" s="27">
        <v>13.1</v>
      </c>
      <c r="N110" s="27">
        <v>1.18</v>
      </c>
      <c r="O110" s="27">
        <v>33.2</v>
      </c>
      <c r="P110" s="27">
        <v>7.03</v>
      </c>
      <c r="Q110" s="27">
        <v>1.1</v>
      </c>
      <c r="R110" s="27">
        <v>3.3</v>
      </c>
      <c r="S110" s="27">
        <v>282</v>
      </c>
      <c r="T110" s="27">
        <v>31</v>
      </c>
      <c r="U110" s="27">
        <v>50</v>
      </c>
      <c r="V110" s="27">
        <v>48</v>
      </c>
      <c r="W110" s="27">
        <v>2.4</v>
      </c>
    </row>
    <row r="111" s="21" customFormat="1" spans="1:23">
      <c r="A111" s="26"/>
      <c r="B111" s="27" t="s">
        <v>64</v>
      </c>
      <c r="C111" s="27">
        <v>16.1</v>
      </c>
      <c r="D111" s="27">
        <v>13.8</v>
      </c>
      <c r="E111" s="27">
        <v>13</v>
      </c>
      <c r="F111" s="27">
        <v>15</v>
      </c>
      <c r="G111" s="27">
        <v>33</v>
      </c>
      <c r="H111" s="27">
        <v>34.8</v>
      </c>
      <c r="I111" s="27">
        <v>18.9</v>
      </c>
      <c r="J111" s="27">
        <v>10.3</v>
      </c>
      <c r="K111" s="27">
        <v>381</v>
      </c>
      <c r="L111" s="27">
        <v>1603</v>
      </c>
      <c r="M111" s="27">
        <v>12</v>
      </c>
      <c r="N111" s="27">
        <v>0.87</v>
      </c>
      <c r="O111" s="27">
        <v>23</v>
      </c>
      <c r="P111" s="27">
        <v>6.1</v>
      </c>
      <c r="Q111" s="27">
        <v>0.1</v>
      </c>
      <c r="R111" s="27">
        <v>2.8</v>
      </c>
      <c r="S111" s="27">
        <v>211</v>
      </c>
      <c r="T111" s="27">
        <v>28</v>
      </c>
      <c r="U111" s="27">
        <v>96</v>
      </c>
      <c r="V111" s="27">
        <v>44</v>
      </c>
      <c r="W111" s="27">
        <v>1.8</v>
      </c>
    </row>
    <row r="112" s="21" customFormat="1" spans="1:23">
      <c r="A112" s="26"/>
      <c r="B112" s="27" t="s">
        <v>65</v>
      </c>
      <c r="C112" s="27">
        <v>16.47</v>
      </c>
      <c r="D112" s="27">
        <v>14.3</v>
      </c>
      <c r="E112" s="27">
        <v>33</v>
      </c>
      <c r="F112" s="27">
        <v>33</v>
      </c>
      <c r="G112" s="27">
        <v>36.4</v>
      </c>
      <c r="H112" s="27">
        <v>23.2</v>
      </c>
      <c r="I112" s="27">
        <v>25.8</v>
      </c>
      <c r="J112" s="27">
        <v>11.3</v>
      </c>
      <c r="K112" s="27">
        <v>612</v>
      </c>
      <c r="L112" s="27">
        <v>199.9</v>
      </c>
      <c r="M112" s="27">
        <v>12.7</v>
      </c>
      <c r="N112" s="27">
        <v>1.15</v>
      </c>
      <c r="O112" s="27">
        <v>36.6</v>
      </c>
      <c r="P112" s="27">
        <v>4.3</v>
      </c>
      <c r="Q112" s="27">
        <v>6.9</v>
      </c>
      <c r="R112" s="27">
        <v>1.4</v>
      </c>
      <c r="S112" s="27">
        <v>74</v>
      </c>
      <c r="T112" s="27">
        <v>15</v>
      </c>
      <c r="U112" s="27">
        <v>129</v>
      </c>
      <c r="V112" s="27">
        <v>31</v>
      </c>
      <c r="W112" s="27">
        <v>2.1</v>
      </c>
    </row>
    <row r="113" s="21" customFormat="1" spans="1:23">
      <c r="A113" s="26">
        <v>38</v>
      </c>
      <c r="B113" s="27" t="s">
        <v>63</v>
      </c>
      <c r="C113" s="27">
        <v>3.36</v>
      </c>
      <c r="D113" s="27">
        <v>2.94</v>
      </c>
      <c r="E113" s="27">
        <v>15</v>
      </c>
      <c r="F113" s="27">
        <v>37</v>
      </c>
      <c r="G113" s="27">
        <v>31.8</v>
      </c>
      <c r="H113" s="27">
        <v>13.2</v>
      </c>
      <c r="I113" s="27">
        <v>16.8</v>
      </c>
      <c r="J113" s="27">
        <v>7</v>
      </c>
      <c r="K113" s="27">
        <v>496</v>
      </c>
      <c r="L113" s="27">
        <v>1910</v>
      </c>
      <c r="M113" s="27">
        <v>13.5</v>
      </c>
      <c r="N113" s="27">
        <v>1.22</v>
      </c>
      <c r="O113" s="27">
        <v>31.2</v>
      </c>
      <c r="P113" s="27">
        <v>3.13</v>
      </c>
      <c r="Q113" s="27">
        <v>5.22</v>
      </c>
      <c r="R113" s="27">
        <v>0.02</v>
      </c>
      <c r="S113" s="27">
        <v>304</v>
      </c>
      <c r="T113" s="27">
        <v>25</v>
      </c>
      <c r="U113" s="27">
        <v>47</v>
      </c>
      <c r="V113" s="27">
        <v>28</v>
      </c>
      <c r="W113" s="27">
        <v>1.6</v>
      </c>
    </row>
    <row r="114" s="21" customFormat="1" spans="1:23">
      <c r="A114" s="26"/>
      <c r="B114" s="27" t="s">
        <v>64</v>
      </c>
      <c r="C114" s="27">
        <v>7.61</v>
      </c>
      <c r="D114" s="27">
        <v>6.84</v>
      </c>
      <c r="E114" s="27">
        <v>18</v>
      </c>
      <c r="F114" s="27">
        <v>33</v>
      </c>
      <c r="G114" s="27">
        <v>28.7</v>
      </c>
      <c r="H114" s="27">
        <v>21.9</v>
      </c>
      <c r="I114" s="27">
        <v>37</v>
      </c>
      <c r="J114" s="27">
        <v>16.4</v>
      </c>
      <c r="K114" s="27">
        <v>391</v>
      </c>
      <c r="L114" s="27">
        <v>1610</v>
      </c>
      <c r="M114" s="27">
        <v>12.6</v>
      </c>
      <c r="N114" s="27">
        <v>1.14</v>
      </c>
      <c r="O114" s="27">
        <v>29.8</v>
      </c>
      <c r="P114" s="27">
        <v>4.91</v>
      </c>
      <c r="Q114" s="27">
        <v>3.27</v>
      </c>
      <c r="R114" s="27">
        <v>0.11</v>
      </c>
      <c r="S114" s="27">
        <v>202</v>
      </c>
      <c r="T114" s="27">
        <v>102</v>
      </c>
      <c r="U114" s="27">
        <v>103</v>
      </c>
      <c r="V114" s="27">
        <v>39</v>
      </c>
      <c r="W114" s="27">
        <v>1.3</v>
      </c>
    </row>
    <row r="115" s="21" customFormat="1" spans="1:23">
      <c r="A115" s="26"/>
      <c r="B115" s="27" t="s">
        <v>65</v>
      </c>
      <c r="C115" s="27">
        <v>6.76</v>
      </c>
      <c r="D115" s="27">
        <v>5.14</v>
      </c>
      <c r="E115" s="27">
        <v>87</v>
      </c>
      <c r="F115" s="27">
        <v>90</v>
      </c>
      <c r="G115" s="27">
        <v>40.4</v>
      </c>
      <c r="H115" s="27">
        <v>24.4</v>
      </c>
      <c r="I115" s="27">
        <v>33.9</v>
      </c>
      <c r="J115" s="27">
        <v>1.2</v>
      </c>
      <c r="K115" s="27">
        <v>622</v>
      </c>
      <c r="L115" s="27">
        <v>190</v>
      </c>
      <c r="M115" s="27">
        <v>11.9</v>
      </c>
      <c r="N115" s="27">
        <v>1.08</v>
      </c>
      <c r="O115" s="27">
        <v>34.3</v>
      </c>
      <c r="P115" s="27">
        <v>2.48</v>
      </c>
      <c r="Q115" s="27">
        <v>14.22</v>
      </c>
      <c r="R115" s="27">
        <v>0.18</v>
      </c>
      <c r="S115" s="27">
        <v>97</v>
      </c>
      <c r="T115" s="27">
        <v>37</v>
      </c>
      <c r="U115" s="27">
        <v>135</v>
      </c>
      <c r="V115" s="27">
        <v>29</v>
      </c>
      <c r="W115" s="27">
        <v>4.9</v>
      </c>
    </row>
    <row r="116" s="21" customFormat="1" spans="1:23">
      <c r="A116" s="26">
        <v>39</v>
      </c>
      <c r="B116" s="27" t="s">
        <v>63</v>
      </c>
      <c r="C116" s="27">
        <v>3.72</v>
      </c>
      <c r="D116" s="27">
        <v>3.1</v>
      </c>
      <c r="E116" s="27">
        <v>220</v>
      </c>
      <c r="F116" s="27">
        <v>91</v>
      </c>
      <c r="G116" s="27">
        <v>30.2</v>
      </c>
      <c r="H116" s="27">
        <v>15.8</v>
      </c>
      <c r="I116" s="27">
        <v>15.4</v>
      </c>
      <c r="J116" s="27">
        <v>9.5</v>
      </c>
      <c r="K116" s="27">
        <v>682</v>
      </c>
      <c r="L116" s="27">
        <v>532</v>
      </c>
      <c r="M116" s="27">
        <v>13.1</v>
      </c>
      <c r="N116" s="27">
        <v>1.17</v>
      </c>
      <c r="O116" s="27">
        <v>27.7</v>
      </c>
      <c r="P116" s="27">
        <v>3.73</v>
      </c>
      <c r="Q116" s="27">
        <v>1.74</v>
      </c>
      <c r="R116" s="27">
        <v>3.8</v>
      </c>
      <c r="S116" s="27">
        <v>70.11</v>
      </c>
      <c r="T116" s="27">
        <v>47</v>
      </c>
      <c r="U116" s="27">
        <v>38.6</v>
      </c>
      <c r="V116" s="27">
        <v>29.9</v>
      </c>
      <c r="W116" s="27">
        <v>2.1</v>
      </c>
    </row>
    <row r="117" s="21" customFormat="1" spans="1:23">
      <c r="A117" s="26"/>
      <c r="B117" s="27" t="s">
        <v>64</v>
      </c>
      <c r="C117" s="27">
        <v>17.73</v>
      </c>
      <c r="D117" s="27">
        <v>15.7</v>
      </c>
      <c r="E117" s="27">
        <v>65</v>
      </c>
      <c r="F117" s="27">
        <v>34</v>
      </c>
      <c r="G117" s="27">
        <v>31.6</v>
      </c>
      <c r="H117" s="27">
        <v>16.8</v>
      </c>
      <c r="I117" s="27">
        <v>21.6</v>
      </c>
      <c r="J117" s="27">
        <v>9.8</v>
      </c>
      <c r="K117" s="27">
        <v>713</v>
      </c>
      <c r="L117" s="27">
        <v>1314</v>
      </c>
      <c r="M117" s="27">
        <v>15.6</v>
      </c>
      <c r="N117" s="27">
        <v>1.3</v>
      </c>
      <c r="O117" s="27">
        <v>31.9</v>
      </c>
      <c r="P117" s="27">
        <v>4.27</v>
      </c>
      <c r="Q117" s="27">
        <v>2.12</v>
      </c>
      <c r="R117" s="27">
        <v>32.6</v>
      </c>
      <c r="S117" s="27">
        <v>137.5</v>
      </c>
      <c r="T117" s="27">
        <v>80</v>
      </c>
      <c r="U117" s="27">
        <v>77.6</v>
      </c>
      <c r="V117" s="27">
        <v>35</v>
      </c>
      <c r="W117" s="27">
        <v>5.1</v>
      </c>
    </row>
    <row r="118" s="21" customFormat="1" spans="1:23">
      <c r="A118" s="26"/>
      <c r="B118" s="27" t="s">
        <v>65</v>
      </c>
      <c r="C118" s="27">
        <v>18.56</v>
      </c>
      <c r="D118" s="27">
        <v>16.2</v>
      </c>
      <c r="E118" s="27">
        <v>99</v>
      </c>
      <c r="F118" s="27">
        <v>53</v>
      </c>
      <c r="G118" s="27">
        <v>31.1</v>
      </c>
      <c r="H118" s="27">
        <v>19</v>
      </c>
      <c r="I118" s="27">
        <v>20.5</v>
      </c>
      <c r="J118" s="27">
        <v>9.3</v>
      </c>
      <c r="K118" s="27">
        <v>725</v>
      </c>
      <c r="L118" s="27">
        <v>1001</v>
      </c>
      <c r="M118" s="27">
        <v>10.8</v>
      </c>
      <c r="N118" s="27">
        <v>0.96</v>
      </c>
      <c r="O118" s="27">
        <v>31.1</v>
      </c>
      <c r="P118" s="27">
        <v>2.29</v>
      </c>
      <c r="Q118" s="27">
        <v>11.97</v>
      </c>
      <c r="R118" s="27">
        <v>0.48</v>
      </c>
      <c r="S118" s="27">
        <v>54.6</v>
      </c>
      <c r="T118" s="27">
        <v>33</v>
      </c>
      <c r="U118" s="27">
        <v>68</v>
      </c>
      <c r="V118" s="27">
        <v>51.8</v>
      </c>
      <c r="W118" s="27">
        <v>1</v>
      </c>
    </row>
    <row r="119" s="21" customFormat="1" spans="1:23">
      <c r="A119" s="26">
        <v>40</v>
      </c>
      <c r="B119" s="27" t="s">
        <v>63</v>
      </c>
      <c r="C119" s="27">
        <v>13</v>
      </c>
      <c r="D119" s="27">
        <v>10</v>
      </c>
      <c r="E119" s="27">
        <v>284</v>
      </c>
      <c r="F119" s="27">
        <v>197</v>
      </c>
      <c r="G119" s="27">
        <v>36</v>
      </c>
      <c r="H119" s="27">
        <v>40</v>
      </c>
      <c r="I119" s="27">
        <v>60</v>
      </c>
      <c r="J119" s="27">
        <v>20</v>
      </c>
      <c r="K119" s="27">
        <v>1112</v>
      </c>
      <c r="L119" s="27">
        <v>2091</v>
      </c>
      <c r="M119" s="27">
        <v>19</v>
      </c>
      <c r="N119" s="27">
        <v>1.8</v>
      </c>
      <c r="O119" s="27">
        <v>33</v>
      </c>
      <c r="P119" s="27">
        <v>3.6</v>
      </c>
      <c r="Q119" s="27">
        <v>3</v>
      </c>
      <c r="R119" s="27">
        <v>0.7</v>
      </c>
      <c r="S119" s="27">
        <v>182</v>
      </c>
      <c r="T119" s="27">
        <v>9.5</v>
      </c>
      <c r="U119" s="27">
        <v>65</v>
      </c>
      <c r="V119" s="27">
        <v>115</v>
      </c>
      <c r="W119" s="27">
        <v>0.6</v>
      </c>
    </row>
    <row r="120" s="21" customFormat="1" spans="1:23">
      <c r="A120" s="26"/>
      <c r="B120" s="27" t="s">
        <v>64</v>
      </c>
      <c r="C120" s="27">
        <v>11</v>
      </c>
      <c r="D120" s="27">
        <v>9</v>
      </c>
      <c r="E120" s="27">
        <v>102</v>
      </c>
      <c r="F120" s="27">
        <v>62</v>
      </c>
      <c r="G120" s="27">
        <v>27</v>
      </c>
      <c r="H120" s="27">
        <v>30</v>
      </c>
      <c r="I120" s="27">
        <v>48</v>
      </c>
      <c r="J120" s="27">
        <v>37</v>
      </c>
      <c r="K120" s="27">
        <v>3726</v>
      </c>
      <c r="L120" s="27">
        <v>2384</v>
      </c>
      <c r="M120" s="27">
        <v>17</v>
      </c>
      <c r="N120" s="27">
        <v>1.6</v>
      </c>
      <c r="O120" s="27">
        <v>34</v>
      </c>
      <c r="P120" s="27">
        <v>4.7</v>
      </c>
      <c r="Q120" s="27">
        <v>5.24</v>
      </c>
      <c r="R120" s="27">
        <v>5.7</v>
      </c>
      <c r="S120" s="27">
        <v>207</v>
      </c>
      <c r="T120" s="27">
        <v>12</v>
      </c>
      <c r="U120" s="27">
        <v>38</v>
      </c>
      <c r="V120" s="27">
        <v>57</v>
      </c>
      <c r="W120" s="27">
        <v>1</v>
      </c>
    </row>
    <row r="121" s="21" customFormat="1" spans="1:23">
      <c r="A121" s="26"/>
      <c r="B121" s="27" t="s">
        <v>65</v>
      </c>
      <c r="C121" s="27">
        <v>9.8</v>
      </c>
      <c r="D121" s="27">
        <v>8.2</v>
      </c>
      <c r="E121" s="27">
        <v>27</v>
      </c>
      <c r="F121" s="27">
        <v>28</v>
      </c>
      <c r="G121" s="27">
        <v>43</v>
      </c>
      <c r="H121" s="27">
        <v>33</v>
      </c>
      <c r="I121" s="27">
        <v>37</v>
      </c>
      <c r="J121" s="27">
        <v>32</v>
      </c>
      <c r="K121" s="27">
        <v>2738</v>
      </c>
      <c r="L121" s="27">
        <v>1706</v>
      </c>
      <c r="M121" s="27">
        <v>15.6</v>
      </c>
      <c r="N121" s="27">
        <v>1.4</v>
      </c>
      <c r="O121" s="27">
        <v>37.5</v>
      </c>
      <c r="P121" s="27">
        <v>2.8</v>
      </c>
      <c r="Q121" s="27">
        <v>25.6</v>
      </c>
      <c r="R121" s="27">
        <v>10.8</v>
      </c>
      <c r="S121" s="27">
        <v>291</v>
      </c>
      <c r="T121" s="27">
        <v>13</v>
      </c>
      <c r="U121" s="27">
        <v>63</v>
      </c>
      <c r="V121" s="27">
        <v>40</v>
      </c>
      <c r="W121" s="27">
        <v>1.2</v>
      </c>
    </row>
    <row r="122" s="21" customFormat="1" spans="1:23">
      <c r="A122" s="26">
        <v>41</v>
      </c>
      <c r="B122" s="27" t="s">
        <v>63</v>
      </c>
      <c r="C122" s="27">
        <v>15</v>
      </c>
      <c r="D122" s="27">
        <v>13</v>
      </c>
      <c r="E122" s="27">
        <v>90</v>
      </c>
      <c r="F122" s="27">
        <v>101</v>
      </c>
      <c r="G122" s="27">
        <v>27</v>
      </c>
      <c r="H122" s="27">
        <v>33</v>
      </c>
      <c r="I122" s="27">
        <v>14</v>
      </c>
      <c r="J122" s="27">
        <v>1.2</v>
      </c>
      <c r="K122" s="27">
        <v>378</v>
      </c>
      <c r="L122" s="27">
        <v>14650</v>
      </c>
      <c r="M122" s="27">
        <v>14.6</v>
      </c>
      <c r="N122" s="27">
        <v>1.3</v>
      </c>
      <c r="O122" s="27">
        <v>127</v>
      </c>
      <c r="P122" s="27">
        <v>2.5</v>
      </c>
      <c r="Q122" s="27">
        <v>3.5</v>
      </c>
      <c r="R122" s="27">
        <v>0.6</v>
      </c>
      <c r="S122" s="27">
        <v>18.7</v>
      </c>
      <c r="T122" s="27">
        <v>20</v>
      </c>
      <c r="U122" s="27">
        <v>110</v>
      </c>
      <c r="V122" s="27">
        <v>38</v>
      </c>
      <c r="W122" s="27">
        <v>3.9</v>
      </c>
    </row>
    <row r="123" s="21" customFormat="1" spans="1:23">
      <c r="A123" s="26"/>
      <c r="B123" s="27" t="s">
        <v>64</v>
      </c>
      <c r="C123" s="27">
        <v>7.6</v>
      </c>
      <c r="D123" s="27">
        <v>6.7</v>
      </c>
      <c r="E123" s="27">
        <v>101</v>
      </c>
      <c r="F123" s="27">
        <v>106</v>
      </c>
      <c r="G123" s="27">
        <v>29</v>
      </c>
      <c r="H123" s="27">
        <v>37</v>
      </c>
      <c r="I123" s="27">
        <v>15</v>
      </c>
      <c r="J123" s="27">
        <v>1.2</v>
      </c>
      <c r="K123" s="27">
        <v>365</v>
      </c>
      <c r="L123" s="27">
        <v>6465</v>
      </c>
      <c r="M123" s="27">
        <v>11</v>
      </c>
      <c r="N123" s="27">
        <v>1.02</v>
      </c>
      <c r="O123" s="27">
        <v>49.3</v>
      </c>
      <c r="P123" s="27">
        <v>2.1</v>
      </c>
      <c r="Q123" s="27">
        <v>0.7</v>
      </c>
      <c r="R123" s="27">
        <v>0.5</v>
      </c>
      <c r="S123" s="27">
        <v>27</v>
      </c>
      <c r="T123" s="27">
        <v>12</v>
      </c>
      <c r="U123" s="27">
        <v>87</v>
      </c>
      <c r="V123" s="27">
        <v>38</v>
      </c>
      <c r="W123" s="27">
        <v>1.7</v>
      </c>
    </row>
    <row r="124" s="21" customFormat="1" spans="1:23">
      <c r="A124" s="26"/>
      <c r="B124" s="27" t="s">
        <v>65</v>
      </c>
      <c r="C124" s="27">
        <v>8.7</v>
      </c>
      <c r="D124" s="27">
        <v>6.2</v>
      </c>
      <c r="E124" s="27">
        <v>132</v>
      </c>
      <c r="F124" s="27">
        <v>127</v>
      </c>
      <c r="G124" s="27">
        <v>29</v>
      </c>
      <c r="H124" s="27">
        <v>36</v>
      </c>
      <c r="I124" s="27">
        <v>15</v>
      </c>
      <c r="J124" s="27">
        <v>2</v>
      </c>
      <c r="K124" s="27">
        <v>4842</v>
      </c>
      <c r="L124" s="27">
        <v>9382</v>
      </c>
      <c r="M124" s="27">
        <v>11.3</v>
      </c>
      <c r="N124" s="27">
        <v>1.08</v>
      </c>
      <c r="O124" s="27">
        <v>67</v>
      </c>
      <c r="P124" s="27">
        <v>2.38</v>
      </c>
      <c r="Q124" s="27">
        <v>0.4</v>
      </c>
      <c r="R124" s="27">
        <v>0.4</v>
      </c>
      <c r="S124" s="27">
        <v>32</v>
      </c>
      <c r="T124" s="27">
        <v>18</v>
      </c>
      <c r="U124" s="27">
        <v>88</v>
      </c>
      <c r="V124" s="27">
        <v>39</v>
      </c>
      <c r="W124" s="27">
        <v>1.8</v>
      </c>
    </row>
    <row r="125" s="21" customFormat="1" spans="1:23">
      <c r="A125" s="26">
        <v>42</v>
      </c>
      <c r="B125" s="27" t="s">
        <v>63</v>
      </c>
      <c r="C125" s="27">
        <v>11</v>
      </c>
      <c r="D125" s="27">
        <v>7</v>
      </c>
      <c r="E125" s="27">
        <v>137</v>
      </c>
      <c r="F125" s="27">
        <v>240</v>
      </c>
      <c r="G125" s="27">
        <v>22</v>
      </c>
      <c r="H125" s="27">
        <v>24</v>
      </c>
      <c r="I125" s="27">
        <v>30</v>
      </c>
      <c r="J125" s="27">
        <v>15</v>
      </c>
      <c r="K125" s="27">
        <v>420</v>
      </c>
      <c r="L125" s="27">
        <v>4382</v>
      </c>
      <c r="M125" s="27">
        <v>15</v>
      </c>
      <c r="N125" s="27">
        <v>1.4</v>
      </c>
      <c r="O125" s="27">
        <v>38</v>
      </c>
      <c r="P125" s="27">
        <v>4.7</v>
      </c>
      <c r="Q125" s="27">
        <v>4.7</v>
      </c>
      <c r="R125" s="27">
        <v>20</v>
      </c>
      <c r="S125" s="27">
        <v>89</v>
      </c>
      <c r="T125" s="27">
        <v>88</v>
      </c>
      <c r="U125" s="27">
        <v>72</v>
      </c>
      <c r="V125" s="27">
        <v>32</v>
      </c>
      <c r="W125" s="27">
        <v>3.8</v>
      </c>
    </row>
    <row r="126" s="21" customFormat="1" spans="1:23">
      <c r="A126" s="26"/>
      <c r="B126" s="27" t="s">
        <v>64</v>
      </c>
      <c r="C126" s="27">
        <v>8</v>
      </c>
      <c r="D126" s="27">
        <v>7</v>
      </c>
      <c r="E126" s="27">
        <v>198</v>
      </c>
      <c r="F126" s="27">
        <v>288</v>
      </c>
      <c r="G126" s="27">
        <v>31</v>
      </c>
      <c r="H126" s="27">
        <v>25</v>
      </c>
      <c r="I126" s="27">
        <v>33</v>
      </c>
      <c r="J126" s="27">
        <v>16</v>
      </c>
      <c r="K126" s="27">
        <v>656</v>
      </c>
      <c r="L126" s="27">
        <v>7358</v>
      </c>
      <c r="M126" s="27">
        <v>17</v>
      </c>
      <c r="N126" s="27">
        <v>1.5</v>
      </c>
      <c r="O126" s="27">
        <v>218</v>
      </c>
      <c r="P126" s="27">
        <v>5.4</v>
      </c>
      <c r="Q126" s="27">
        <v>3.7</v>
      </c>
      <c r="R126" s="27">
        <v>29</v>
      </c>
      <c r="S126" s="27">
        <v>120</v>
      </c>
      <c r="T126" s="27">
        <v>65</v>
      </c>
      <c r="U126" s="27">
        <v>59</v>
      </c>
      <c r="V126" s="27">
        <v>28</v>
      </c>
      <c r="W126" s="27">
        <v>4.9</v>
      </c>
    </row>
    <row r="127" s="21" customFormat="1" spans="1:23">
      <c r="A127" s="26"/>
      <c r="B127" s="27" t="s">
        <v>65</v>
      </c>
      <c r="C127" s="27">
        <v>18</v>
      </c>
      <c r="D127" s="27">
        <v>15</v>
      </c>
      <c r="E127" s="27">
        <v>263</v>
      </c>
      <c r="F127" s="27">
        <v>132</v>
      </c>
      <c r="G127" s="27">
        <v>34</v>
      </c>
      <c r="H127" s="27">
        <v>17</v>
      </c>
      <c r="I127" s="27">
        <v>42</v>
      </c>
      <c r="J127" s="27">
        <v>19</v>
      </c>
      <c r="K127" s="27">
        <v>1721</v>
      </c>
      <c r="L127" s="27">
        <v>564</v>
      </c>
      <c r="M127" s="27">
        <v>11</v>
      </c>
      <c r="N127" s="27">
        <v>1</v>
      </c>
      <c r="O127" s="27">
        <v>62</v>
      </c>
      <c r="P127" s="27">
        <v>3.7</v>
      </c>
      <c r="Q127" s="27">
        <v>6.1</v>
      </c>
      <c r="R127" s="27">
        <v>3.9</v>
      </c>
      <c r="S127" s="27">
        <v>132</v>
      </c>
      <c r="T127" s="27">
        <v>47</v>
      </c>
      <c r="U127" s="27">
        <v>99</v>
      </c>
      <c r="V127" s="27">
        <v>40</v>
      </c>
      <c r="W127" s="27">
        <v>1.2</v>
      </c>
    </row>
    <row r="128" s="21" customFormat="1" spans="1:23">
      <c r="A128" s="26">
        <v>43</v>
      </c>
      <c r="B128" s="27" t="s">
        <v>63</v>
      </c>
      <c r="C128" s="27">
        <v>10.39</v>
      </c>
      <c r="D128" s="27">
        <v>8.91</v>
      </c>
      <c r="E128" s="27">
        <v>38</v>
      </c>
      <c r="F128" s="27">
        <v>49</v>
      </c>
      <c r="G128" s="27">
        <v>30</v>
      </c>
      <c r="H128" s="27">
        <v>20</v>
      </c>
      <c r="I128" s="27">
        <v>21</v>
      </c>
      <c r="J128" s="27">
        <v>11.1</v>
      </c>
      <c r="K128" s="27">
        <v>709</v>
      </c>
      <c r="L128" s="27">
        <v>3061</v>
      </c>
      <c r="M128" s="27">
        <v>12.38</v>
      </c>
      <c r="N128" s="27">
        <v>1.5</v>
      </c>
      <c r="O128" s="27">
        <v>26.9</v>
      </c>
      <c r="P128" s="27">
        <v>2</v>
      </c>
      <c r="Q128" s="27">
        <v>3.61</v>
      </c>
      <c r="R128" s="27">
        <v>10.8</v>
      </c>
      <c r="S128" s="27">
        <v>100</v>
      </c>
      <c r="T128" s="27">
        <v>34</v>
      </c>
      <c r="U128" s="27">
        <v>63</v>
      </c>
      <c r="V128" s="27">
        <v>32</v>
      </c>
      <c r="W128" s="27">
        <v>3</v>
      </c>
    </row>
    <row r="129" s="21" customFormat="1" spans="1:23">
      <c r="A129" s="26"/>
      <c r="B129" s="27" t="s">
        <v>64</v>
      </c>
      <c r="C129" s="27">
        <v>7.83</v>
      </c>
      <c r="D129" s="27">
        <v>7.06</v>
      </c>
      <c r="E129" s="27">
        <v>18</v>
      </c>
      <c r="F129" s="27">
        <v>65</v>
      </c>
      <c r="G129" s="27">
        <v>33.4</v>
      </c>
      <c r="H129" s="27">
        <v>22</v>
      </c>
      <c r="I129" s="27">
        <v>26.9</v>
      </c>
      <c r="J129" s="27">
        <v>12.1</v>
      </c>
      <c r="K129" s="27">
        <v>605</v>
      </c>
      <c r="L129" s="27">
        <v>2132</v>
      </c>
      <c r="M129" s="27">
        <v>12.1</v>
      </c>
      <c r="N129" s="27">
        <v>1.1</v>
      </c>
      <c r="O129" s="27">
        <v>27.8</v>
      </c>
      <c r="P129" s="27">
        <v>3.6</v>
      </c>
      <c r="Q129" s="27">
        <v>3.65</v>
      </c>
      <c r="R129" s="27">
        <v>6.43</v>
      </c>
      <c r="S129" s="27">
        <v>61</v>
      </c>
      <c r="T129" s="27">
        <v>21</v>
      </c>
      <c r="U129" s="27">
        <v>69</v>
      </c>
      <c r="V129" s="27">
        <v>36</v>
      </c>
      <c r="W129" s="27">
        <v>1.1</v>
      </c>
    </row>
    <row r="130" s="21" customFormat="1" spans="1:23">
      <c r="A130" s="26"/>
      <c r="B130" s="27" t="s">
        <v>65</v>
      </c>
      <c r="C130" s="27">
        <v>7.05</v>
      </c>
      <c r="D130" s="27">
        <v>5.87</v>
      </c>
      <c r="E130" s="27">
        <v>17</v>
      </c>
      <c r="F130" s="27">
        <v>38</v>
      </c>
      <c r="G130" s="27">
        <v>32.8</v>
      </c>
      <c r="H130" s="27">
        <v>27</v>
      </c>
      <c r="I130" s="27">
        <v>26.7</v>
      </c>
      <c r="J130" s="27">
        <v>11.4</v>
      </c>
      <c r="K130" s="27">
        <v>682</v>
      </c>
      <c r="L130" s="27">
        <v>980</v>
      </c>
      <c r="M130" s="27">
        <v>12</v>
      </c>
      <c r="N130" s="27">
        <v>1.1</v>
      </c>
      <c r="O130" s="27">
        <v>28.4</v>
      </c>
      <c r="P130" s="27">
        <v>2.35</v>
      </c>
      <c r="Q130" s="27">
        <v>35.3</v>
      </c>
      <c r="R130" s="27">
        <v>3.14</v>
      </c>
      <c r="S130" s="27">
        <v>63</v>
      </c>
      <c r="T130" s="27">
        <v>18</v>
      </c>
      <c r="U130" s="27">
        <v>70</v>
      </c>
      <c r="V130" s="27">
        <v>45</v>
      </c>
      <c r="W130" s="27">
        <v>1</v>
      </c>
    </row>
    <row r="131" s="21" customFormat="1" spans="1:23">
      <c r="A131" s="26">
        <v>44</v>
      </c>
      <c r="B131" s="27" t="s">
        <v>63</v>
      </c>
      <c r="C131" s="27">
        <v>15</v>
      </c>
      <c r="D131" s="27">
        <v>14</v>
      </c>
      <c r="E131" s="27">
        <v>69</v>
      </c>
      <c r="F131" s="27">
        <v>40</v>
      </c>
      <c r="G131" s="27">
        <v>36</v>
      </c>
      <c r="H131" s="27">
        <v>27</v>
      </c>
      <c r="I131" s="27">
        <v>13</v>
      </c>
      <c r="J131" s="27">
        <v>1.2</v>
      </c>
      <c r="K131" s="27">
        <v>1602</v>
      </c>
      <c r="L131" s="27">
        <v>225.8</v>
      </c>
      <c r="M131" s="27">
        <v>11</v>
      </c>
      <c r="N131" s="27">
        <v>1</v>
      </c>
      <c r="O131" s="27">
        <v>27.5</v>
      </c>
      <c r="P131" s="27">
        <v>6.1</v>
      </c>
      <c r="Q131" s="27">
        <v>0.2</v>
      </c>
      <c r="R131" s="27">
        <v>0.4</v>
      </c>
      <c r="S131" s="27">
        <v>100</v>
      </c>
      <c r="T131" s="27">
        <v>28</v>
      </c>
      <c r="U131" s="27">
        <v>57</v>
      </c>
      <c r="V131" s="27">
        <v>35</v>
      </c>
      <c r="W131" s="27">
        <v>2.3</v>
      </c>
    </row>
    <row r="132" s="21" customFormat="1" spans="1:23">
      <c r="A132" s="26"/>
      <c r="B132" s="27" t="s">
        <v>64</v>
      </c>
      <c r="C132" s="27">
        <v>9</v>
      </c>
      <c r="D132" s="27">
        <v>8</v>
      </c>
      <c r="E132" s="27">
        <v>31</v>
      </c>
      <c r="F132" s="27">
        <v>79</v>
      </c>
      <c r="G132" s="27">
        <v>28</v>
      </c>
      <c r="H132" s="27">
        <v>39.3</v>
      </c>
      <c r="I132" s="27">
        <v>11</v>
      </c>
      <c r="J132" s="27">
        <v>1</v>
      </c>
      <c r="K132" s="27">
        <v>1185</v>
      </c>
      <c r="L132" s="27">
        <v>584</v>
      </c>
      <c r="M132" s="27">
        <v>13</v>
      </c>
      <c r="N132" s="27">
        <v>1</v>
      </c>
      <c r="O132" s="27">
        <v>122</v>
      </c>
      <c r="P132" s="27">
        <v>7</v>
      </c>
      <c r="Q132" s="27">
        <v>10</v>
      </c>
      <c r="R132" s="27">
        <v>1.8</v>
      </c>
      <c r="S132" s="27">
        <v>100</v>
      </c>
      <c r="T132" s="27">
        <v>102</v>
      </c>
      <c r="U132" s="27">
        <v>133</v>
      </c>
      <c r="V132" s="27">
        <v>38</v>
      </c>
      <c r="W132" s="27">
        <v>3.1</v>
      </c>
    </row>
    <row r="133" s="21" customFormat="1" spans="1:23">
      <c r="A133" s="26"/>
      <c r="B133" s="27" t="s">
        <v>65</v>
      </c>
      <c r="C133" s="27">
        <v>9</v>
      </c>
      <c r="D133" s="27">
        <v>9</v>
      </c>
      <c r="E133" s="27">
        <v>31</v>
      </c>
      <c r="F133" s="27">
        <v>75</v>
      </c>
      <c r="G133" s="27">
        <v>31</v>
      </c>
      <c r="H133" s="27">
        <v>42</v>
      </c>
      <c r="I133" s="27">
        <v>14</v>
      </c>
      <c r="J133" s="27">
        <v>1</v>
      </c>
      <c r="K133" s="27">
        <v>980</v>
      </c>
      <c r="L133" s="27">
        <v>373</v>
      </c>
      <c r="M133" s="27">
        <v>10</v>
      </c>
      <c r="N133" s="27">
        <v>0.9</v>
      </c>
      <c r="O133" s="27">
        <v>37</v>
      </c>
      <c r="P133" s="27">
        <v>4.3</v>
      </c>
      <c r="Q133" s="27">
        <v>8</v>
      </c>
      <c r="R133" s="27">
        <v>3</v>
      </c>
      <c r="S133" s="27">
        <v>74</v>
      </c>
      <c r="T133" s="27">
        <v>14</v>
      </c>
      <c r="U133" s="27">
        <v>72</v>
      </c>
      <c r="V133" s="27">
        <v>46</v>
      </c>
      <c r="W133" s="27">
        <v>2.3</v>
      </c>
    </row>
    <row r="134" s="21" customFormat="1" spans="1:23">
      <c r="A134" s="26">
        <v>45</v>
      </c>
      <c r="B134" s="27" t="s">
        <v>63</v>
      </c>
      <c r="C134" s="27">
        <v>5.87</v>
      </c>
      <c r="D134" s="27">
        <v>5.18</v>
      </c>
      <c r="E134" s="27">
        <v>100</v>
      </c>
      <c r="F134" s="27">
        <v>169</v>
      </c>
      <c r="G134" s="27">
        <v>24.7</v>
      </c>
      <c r="H134" s="27">
        <v>26.5</v>
      </c>
      <c r="I134" s="27">
        <v>10.2</v>
      </c>
      <c r="J134" s="27">
        <v>1.2</v>
      </c>
      <c r="K134" s="27">
        <v>1847</v>
      </c>
      <c r="L134" s="27">
        <v>173.96</v>
      </c>
      <c r="M134" s="27">
        <v>9.2</v>
      </c>
      <c r="N134" s="27">
        <v>0.84</v>
      </c>
      <c r="O134" s="27">
        <v>31.5</v>
      </c>
      <c r="P134" s="27">
        <v>2.78</v>
      </c>
      <c r="Q134" s="27">
        <v>0.08</v>
      </c>
      <c r="R134" s="27">
        <v>0.579</v>
      </c>
      <c r="S134" s="27">
        <v>50</v>
      </c>
      <c r="T134" s="27">
        <v>20</v>
      </c>
      <c r="U134" s="27">
        <v>30</v>
      </c>
      <c r="V134" s="27">
        <v>45</v>
      </c>
      <c r="W134" s="27">
        <v>0.9</v>
      </c>
    </row>
    <row r="135" s="21" customFormat="1" spans="1:23">
      <c r="A135" s="26"/>
      <c r="B135" s="27" t="s">
        <v>64</v>
      </c>
      <c r="C135" s="27">
        <v>12.4</v>
      </c>
      <c r="D135" s="27">
        <v>11.02</v>
      </c>
      <c r="E135" s="27">
        <v>26</v>
      </c>
      <c r="F135" s="27">
        <v>26</v>
      </c>
      <c r="G135" s="27">
        <v>38.3</v>
      </c>
      <c r="H135" s="27">
        <v>31.2</v>
      </c>
      <c r="I135" s="27">
        <v>6.4</v>
      </c>
      <c r="J135" s="27">
        <v>3.4</v>
      </c>
      <c r="K135" s="27">
        <v>481</v>
      </c>
      <c r="L135" s="27">
        <v>231.4</v>
      </c>
      <c r="M135" s="27">
        <v>10.2</v>
      </c>
      <c r="N135" s="27">
        <v>0.94</v>
      </c>
      <c r="O135" s="27">
        <v>46</v>
      </c>
      <c r="P135" s="27">
        <v>2.3</v>
      </c>
      <c r="Q135" s="27">
        <v>0.35</v>
      </c>
      <c r="R135" s="27">
        <v>3.31</v>
      </c>
      <c r="S135" s="27">
        <v>42</v>
      </c>
      <c r="T135" s="27">
        <v>13</v>
      </c>
      <c r="U135" s="27">
        <v>79</v>
      </c>
      <c r="V135" s="27">
        <v>35</v>
      </c>
      <c r="W135" s="27">
        <v>1.2</v>
      </c>
    </row>
    <row r="136" s="21" customFormat="1" spans="1:23">
      <c r="A136" s="26"/>
      <c r="B136" s="27" t="s">
        <v>65</v>
      </c>
      <c r="C136" s="27">
        <v>10.1</v>
      </c>
      <c r="D136" s="27">
        <v>8.33</v>
      </c>
      <c r="E136" s="27">
        <v>19</v>
      </c>
      <c r="F136" s="27">
        <v>16</v>
      </c>
      <c r="G136" s="27">
        <v>40.9</v>
      </c>
      <c r="H136" s="27">
        <v>35.5</v>
      </c>
      <c r="I136" s="27">
        <v>17.7</v>
      </c>
      <c r="J136" s="27">
        <v>6.2</v>
      </c>
      <c r="K136" s="27">
        <v>388</v>
      </c>
      <c r="L136" s="27">
        <v>29.29</v>
      </c>
      <c r="M136" s="27">
        <v>12.3</v>
      </c>
      <c r="N136" s="27">
        <v>1.14</v>
      </c>
      <c r="O136" s="27">
        <v>48.6</v>
      </c>
      <c r="P136" s="27">
        <v>2.72</v>
      </c>
      <c r="Q136" s="27">
        <v>0.88</v>
      </c>
      <c r="R136" s="27">
        <v>2</v>
      </c>
      <c r="S136" s="27">
        <v>31</v>
      </c>
      <c r="T136" s="27">
        <v>9</v>
      </c>
      <c r="U136" s="27">
        <v>95</v>
      </c>
      <c r="V136" s="27">
        <v>38</v>
      </c>
      <c r="W136" s="27">
        <v>1</v>
      </c>
    </row>
    <row r="137" s="21" customFormat="1" spans="1:23">
      <c r="A137" s="26">
        <v>46</v>
      </c>
      <c r="B137" s="27" t="s">
        <v>63</v>
      </c>
      <c r="C137" s="27">
        <v>7</v>
      </c>
      <c r="D137" s="27">
        <v>6</v>
      </c>
      <c r="E137" s="27">
        <v>24</v>
      </c>
      <c r="F137" s="27">
        <v>54</v>
      </c>
      <c r="G137" s="27">
        <v>26</v>
      </c>
      <c r="H137" s="27">
        <v>30</v>
      </c>
      <c r="I137" s="27">
        <v>8</v>
      </c>
      <c r="J137" s="27">
        <v>5</v>
      </c>
      <c r="K137" s="27">
        <v>372</v>
      </c>
      <c r="L137" s="27">
        <v>1087</v>
      </c>
      <c r="M137" s="27">
        <v>9</v>
      </c>
      <c r="N137" s="27">
        <v>0.8</v>
      </c>
      <c r="O137" s="27">
        <v>41.6</v>
      </c>
      <c r="P137" s="27">
        <v>3.5</v>
      </c>
      <c r="Q137" s="27">
        <v>2.4</v>
      </c>
      <c r="R137" s="27">
        <v>3.2</v>
      </c>
      <c r="S137" s="27">
        <v>84</v>
      </c>
      <c r="T137" s="27">
        <v>28</v>
      </c>
      <c r="U137" s="27">
        <v>63</v>
      </c>
      <c r="V137" s="27">
        <v>25</v>
      </c>
      <c r="W137" s="27">
        <v>1.14</v>
      </c>
    </row>
    <row r="138" s="21" customFormat="1" spans="1:23">
      <c r="A138" s="26"/>
      <c r="B138" s="27" t="s">
        <v>64</v>
      </c>
      <c r="C138" s="27">
        <v>8.2</v>
      </c>
      <c r="D138" s="27">
        <v>7.4</v>
      </c>
      <c r="E138" s="27">
        <v>50</v>
      </c>
      <c r="F138" s="27">
        <v>216</v>
      </c>
      <c r="G138" s="27">
        <v>27</v>
      </c>
      <c r="H138" s="27">
        <v>20</v>
      </c>
      <c r="I138" s="27">
        <v>11</v>
      </c>
      <c r="J138" s="27">
        <v>7</v>
      </c>
      <c r="K138" s="27">
        <v>278</v>
      </c>
      <c r="L138" s="27">
        <v>923</v>
      </c>
      <c r="M138" s="27">
        <v>10</v>
      </c>
      <c r="N138" s="27">
        <v>0.9</v>
      </c>
      <c r="O138" s="27">
        <v>122</v>
      </c>
      <c r="P138" s="27">
        <v>2.5</v>
      </c>
      <c r="Q138" s="27">
        <v>1.9</v>
      </c>
      <c r="R138" s="27">
        <v>3</v>
      </c>
      <c r="S138" s="27">
        <v>108</v>
      </c>
      <c r="T138" s="27">
        <v>42</v>
      </c>
      <c r="U138" s="27">
        <v>55</v>
      </c>
      <c r="V138" s="27">
        <v>33</v>
      </c>
      <c r="W138" s="27">
        <v>2.5</v>
      </c>
    </row>
    <row r="139" s="21" customFormat="1" spans="1:23">
      <c r="A139" s="26"/>
      <c r="B139" s="27" t="s">
        <v>65</v>
      </c>
      <c r="C139" s="27">
        <v>5.8</v>
      </c>
      <c r="D139" s="27">
        <v>4.5</v>
      </c>
      <c r="E139" s="27">
        <v>16</v>
      </c>
      <c r="F139" s="27">
        <v>35</v>
      </c>
      <c r="G139" s="27">
        <v>33</v>
      </c>
      <c r="H139" s="27">
        <v>30</v>
      </c>
      <c r="I139" s="27">
        <v>9.8</v>
      </c>
      <c r="J139" s="27">
        <v>6.1</v>
      </c>
      <c r="K139" s="27">
        <v>391</v>
      </c>
      <c r="L139" s="27">
        <v>1342</v>
      </c>
      <c r="M139" s="27">
        <v>13</v>
      </c>
      <c r="N139" s="27">
        <v>1.9</v>
      </c>
      <c r="O139" s="27">
        <v>43</v>
      </c>
      <c r="P139" s="27">
        <v>1</v>
      </c>
      <c r="Q139" s="27">
        <v>1</v>
      </c>
      <c r="R139" s="27">
        <v>0.4</v>
      </c>
      <c r="S139" s="27">
        <v>271</v>
      </c>
      <c r="T139" s="27">
        <v>29</v>
      </c>
      <c r="U139" s="27">
        <v>112</v>
      </c>
      <c r="V139" s="27">
        <v>37</v>
      </c>
      <c r="W139" s="27">
        <v>3.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V131"/>
  <sheetViews>
    <sheetView tabSelected="1" topLeftCell="A10" workbookViewId="0">
      <selection activeCell="G19" sqref="G19"/>
    </sheetView>
  </sheetViews>
  <sheetFormatPr defaultColWidth="8.77884615384615" defaultRowHeight="16.8"/>
  <cols>
    <col min="1" max="1" width="8.77884615384615" style="9"/>
    <col min="2" max="2" width="9.44230769230769" style="10"/>
    <col min="3" max="3" width="16.0865384615385" style="10" customWidth="1"/>
    <col min="4" max="8" width="9" style="11"/>
    <col min="9" max="9" width="9.44230769230769" style="10"/>
    <col min="10" max="16384" width="8.77884615384615" style="12"/>
  </cols>
  <sheetData>
    <row r="1" spans="1:256">
      <c r="A1" s="13"/>
      <c r="B1" s="14" t="s">
        <v>67</v>
      </c>
      <c r="C1" s="14"/>
      <c r="D1" s="14" t="s">
        <v>68</v>
      </c>
      <c r="E1" s="14"/>
      <c r="F1" s="14" t="s">
        <v>69</v>
      </c>
      <c r="G1" s="14"/>
      <c r="H1" s="13"/>
      <c r="I1" s="13"/>
      <c r="J1" s="13"/>
      <c r="K1" s="13"/>
      <c r="L1" s="13"/>
      <c r="M1" s="13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</row>
    <row r="2" s="8" customFormat="1" spans="2:13">
      <c r="B2" s="15" t="s">
        <v>70</v>
      </c>
      <c r="C2" s="15" t="s">
        <v>71</v>
      </c>
      <c r="D2" s="15" t="s">
        <v>70</v>
      </c>
      <c r="E2" s="15" t="s">
        <v>71</v>
      </c>
      <c r="F2" s="15" t="s">
        <v>70</v>
      </c>
      <c r="G2" s="15" t="s">
        <v>71</v>
      </c>
      <c r="H2" s="15"/>
      <c r="I2" s="15"/>
      <c r="J2" s="15"/>
      <c r="K2" s="15"/>
      <c r="L2" s="15"/>
      <c r="M2" s="19"/>
    </row>
    <row r="3" s="8" customFormat="1" spans="1:13">
      <c r="A3" s="13">
        <v>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6"/>
    </row>
    <row r="4" s="8" customFormat="1" spans="1:13">
      <c r="A4" s="13">
        <v>2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6"/>
    </row>
    <row r="5" s="8" customFormat="1" spans="1:13">
      <c r="A5" s="13">
        <v>3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6"/>
    </row>
    <row r="6" s="8" customFormat="1" spans="1:13">
      <c r="A6" s="13">
        <v>4</v>
      </c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6"/>
    </row>
    <row r="7" s="8" customFormat="1" spans="1:13">
      <c r="A7" s="13">
        <v>5</v>
      </c>
      <c r="B7" s="15"/>
      <c r="C7" s="15" t="s">
        <v>72</v>
      </c>
      <c r="D7" s="15"/>
      <c r="E7" s="15" t="s">
        <v>72</v>
      </c>
      <c r="F7" s="15"/>
      <c r="G7" s="15" t="s">
        <v>73</v>
      </c>
      <c r="H7" s="15"/>
      <c r="I7" s="15"/>
      <c r="J7" s="15"/>
      <c r="K7" s="15"/>
      <c r="L7" s="15"/>
      <c r="M7" s="16"/>
    </row>
    <row r="8" s="8" customFormat="1" spans="1:13">
      <c r="A8" s="13">
        <v>6</v>
      </c>
      <c r="B8" s="15"/>
      <c r="D8" s="15"/>
      <c r="F8" s="15"/>
      <c r="H8" s="15"/>
      <c r="I8" s="15"/>
      <c r="J8" s="15"/>
      <c r="K8" s="15"/>
      <c r="L8" s="15"/>
      <c r="M8" s="16"/>
    </row>
    <row r="9" s="8" customFormat="1" spans="1:13">
      <c r="A9" s="13">
        <v>7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6"/>
    </row>
    <row r="10" s="8" customFormat="1" spans="1:13">
      <c r="A10" s="13">
        <v>8</v>
      </c>
      <c r="B10" s="15"/>
      <c r="C10" s="15"/>
      <c r="D10" s="15"/>
      <c r="E10" s="15" t="s">
        <v>74</v>
      </c>
      <c r="F10" s="15"/>
      <c r="G10" s="15" t="s">
        <v>74</v>
      </c>
      <c r="H10" s="15"/>
      <c r="I10" s="15"/>
      <c r="J10" s="15"/>
      <c r="K10" s="15"/>
      <c r="L10" s="15"/>
      <c r="M10" s="16"/>
    </row>
    <row r="11" s="8" customFormat="1" spans="1:13">
      <c r="A11" s="13">
        <v>9</v>
      </c>
      <c r="B11" s="15"/>
      <c r="C11" s="15"/>
      <c r="D11" s="15"/>
      <c r="E11" s="15"/>
      <c r="F11" s="15"/>
      <c r="G11" s="15" t="s">
        <v>75</v>
      </c>
      <c r="H11" s="15"/>
      <c r="I11" s="15"/>
      <c r="J11" s="15"/>
      <c r="K11" s="15"/>
      <c r="L11" s="15"/>
      <c r="M11" s="16"/>
    </row>
    <row r="12" s="8" customFormat="1" spans="1:13">
      <c r="A12" s="13">
        <v>10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6"/>
    </row>
    <row r="13" s="8" customFormat="1" spans="1:13">
      <c r="A13" s="13">
        <v>11</v>
      </c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6"/>
    </row>
    <row r="14" s="8" customFormat="1" spans="1:13">
      <c r="A14" s="13">
        <v>12</v>
      </c>
      <c r="B14" s="15"/>
      <c r="C14" s="15" t="s">
        <v>76</v>
      </c>
      <c r="D14" s="15"/>
      <c r="E14" s="15" t="s">
        <v>76</v>
      </c>
      <c r="F14" s="15"/>
      <c r="G14" s="15" t="s">
        <v>77</v>
      </c>
      <c r="H14" s="15"/>
      <c r="I14" s="15"/>
      <c r="J14" s="15"/>
      <c r="K14" s="15"/>
      <c r="L14" s="15"/>
      <c r="M14" s="16"/>
    </row>
    <row r="15" s="8" customFormat="1" spans="1:13">
      <c r="A15" s="13">
        <v>13</v>
      </c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6"/>
    </row>
    <row r="16" s="8" customFormat="1" spans="1:13">
      <c r="A16" s="13">
        <v>14</v>
      </c>
      <c r="B16" s="15"/>
      <c r="C16" s="15"/>
      <c r="D16" s="15"/>
      <c r="E16" s="15" t="s">
        <v>78</v>
      </c>
      <c r="F16" s="15"/>
      <c r="G16" s="15" t="s">
        <v>79</v>
      </c>
      <c r="H16" s="15"/>
      <c r="I16" s="15"/>
      <c r="J16" s="15"/>
      <c r="K16" s="15"/>
      <c r="L16" s="15"/>
      <c r="M16" s="16"/>
    </row>
    <row r="17" s="8" customFormat="1" spans="1:13">
      <c r="A17" s="13">
        <v>15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6"/>
    </row>
    <row r="18" s="8" customFormat="1" spans="1:13">
      <c r="A18" s="13">
        <v>16</v>
      </c>
      <c r="B18" s="15" t="s">
        <v>80</v>
      </c>
      <c r="C18" s="15" t="s">
        <v>74</v>
      </c>
      <c r="D18" s="15" t="s">
        <v>80</v>
      </c>
      <c r="E18" s="15" t="s">
        <v>74</v>
      </c>
      <c r="F18" s="15" t="s">
        <v>80</v>
      </c>
      <c r="G18" s="15" t="s">
        <v>81</v>
      </c>
      <c r="H18" s="15"/>
      <c r="I18" s="15"/>
      <c r="J18" s="15"/>
      <c r="K18" s="15"/>
      <c r="L18" s="15"/>
      <c r="M18" s="16"/>
    </row>
    <row r="19" s="8" customFormat="1" spans="1:13">
      <c r="A19" s="13">
        <v>17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6"/>
    </row>
    <row r="20" s="8" customFormat="1" spans="1:13">
      <c r="A20" s="13">
        <v>18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6"/>
    </row>
    <row r="21" s="8" customFormat="1" spans="1:13">
      <c r="A21" s="13">
        <v>19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6"/>
    </row>
    <row r="22" s="8" customFormat="1" spans="1:13">
      <c r="A22" s="13">
        <v>20</v>
      </c>
      <c r="B22" s="16"/>
      <c r="C22" s="15" t="s">
        <v>80</v>
      </c>
      <c r="D22" s="16" t="s">
        <v>82</v>
      </c>
      <c r="E22" s="15" t="s">
        <v>80</v>
      </c>
      <c r="F22" s="16" t="s">
        <v>83</v>
      </c>
      <c r="G22" s="15" t="s">
        <v>84</v>
      </c>
      <c r="H22" s="15"/>
      <c r="I22" s="15"/>
      <c r="J22" s="15"/>
      <c r="K22" s="15"/>
      <c r="L22" s="15"/>
      <c r="M22" s="16"/>
    </row>
    <row r="23" s="8" customFormat="1" spans="1:13">
      <c r="A23" s="13">
        <v>21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6"/>
    </row>
    <row r="24" s="8" customFormat="1" spans="1:13">
      <c r="A24" s="13">
        <v>22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6"/>
    </row>
    <row r="25" s="8" customFormat="1" spans="1:13">
      <c r="A25" s="13">
        <v>23</v>
      </c>
      <c r="B25" s="15"/>
      <c r="C25" s="15"/>
      <c r="D25" s="15"/>
      <c r="E25" s="15" t="s">
        <v>85</v>
      </c>
      <c r="F25" s="15"/>
      <c r="G25" s="15" t="s">
        <v>86</v>
      </c>
      <c r="H25" s="15"/>
      <c r="I25" s="15"/>
      <c r="J25" s="15"/>
      <c r="K25" s="15"/>
      <c r="L25" s="15"/>
      <c r="M25" s="16"/>
    </row>
    <row r="26" s="8" customFormat="1" spans="1:13">
      <c r="A26" s="13">
        <v>24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6"/>
    </row>
    <row r="27" s="8" customFormat="1" spans="1:13">
      <c r="A27" s="13">
        <v>25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6"/>
    </row>
    <row r="28" s="8" customFormat="1" spans="1:13">
      <c r="A28" s="13">
        <v>26</v>
      </c>
      <c r="B28" s="15" t="s">
        <v>87</v>
      </c>
      <c r="C28" s="15" t="s">
        <v>88</v>
      </c>
      <c r="D28" s="15" t="s">
        <v>87</v>
      </c>
      <c r="E28" s="15" t="s">
        <v>88</v>
      </c>
      <c r="F28" s="15" t="s">
        <v>89</v>
      </c>
      <c r="G28" s="15" t="s">
        <v>90</v>
      </c>
      <c r="H28" s="15"/>
      <c r="I28" s="15"/>
      <c r="J28" s="15"/>
      <c r="K28" s="15"/>
      <c r="L28" s="15"/>
      <c r="M28" s="16"/>
    </row>
    <row r="29" s="8" customFormat="1" spans="1:13">
      <c r="A29" s="13">
        <v>27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6"/>
    </row>
    <row r="30" s="8" customFormat="1" spans="1:13">
      <c r="A30" s="13">
        <v>28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6"/>
    </row>
    <row r="31" s="8" customFormat="1" spans="1:13">
      <c r="A31" s="13">
        <v>29</v>
      </c>
      <c r="B31" s="17"/>
      <c r="C31" s="15"/>
      <c r="D31" s="17"/>
      <c r="E31" s="15"/>
      <c r="F31" s="17"/>
      <c r="G31" s="15"/>
      <c r="H31" s="15"/>
      <c r="I31" s="15"/>
      <c r="J31" s="15"/>
      <c r="K31" s="15"/>
      <c r="L31" s="15"/>
      <c r="M31" s="16"/>
    </row>
    <row r="32" s="8" customFormat="1" spans="1:13">
      <c r="A32" s="13">
        <v>30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6"/>
    </row>
    <row r="33" s="8" customFormat="1" spans="1:13">
      <c r="A33" s="13">
        <v>31</v>
      </c>
      <c r="C33" s="15"/>
      <c r="E33" s="15"/>
      <c r="G33" s="15"/>
      <c r="H33" s="15"/>
      <c r="I33" s="15"/>
      <c r="J33" s="15"/>
      <c r="K33" s="15"/>
      <c r="L33" s="15"/>
      <c r="M33" s="16"/>
    </row>
    <row r="34" s="8" customFormat="1" spans="1:13">
      <c r="A34" s="13">
        <v>32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6"/>
    </row>
    <row r="35" s="8" customFormat="1" spans="1:13">
      <c r="A35" s="13">
        <v>33</v>
      </c>
      <c r="B35" s="15"/>
      <c r="C35" s="15"/>
      <c r="D35" s="15" t="s">
        <v>91</v>
      </c>
      <c r="E35" s="15" t="s">
        <v>92</v>
      </c>
      <c r="F35" s="15" t="s">
        <v>93</v>
      </c>
      <c r="G35" s="15" t="s">
        <v>94</v>
      </c>
      <c r="H35" s="15"/>
      <c r="I35" s="15"/>
      <c r="J35" s="15"/>
      <c r="K35" s="15"/>
      <c r="L35" s="15"/>
      <c r="M35" s="16"/>
    </row>
    <row r="36" s="8" customFormat="1" spans="1:13">
      <c r="A36" s="13">
        <v>34</v>
      </c>
      <c r="B36" s="15"/>
      <c r="C36" s="15" t="s">
        <v>95</v>
      </c>
      <c r="D36" s="15"/>
      <c r="E36" s="15" t="s">
        <v>95</v>
      </c>
      <c r="F36" s="15"/>
      <c r="G36" s="15" t="s">
        <v>96</v>
      </c>
      <c r="H36" s="15"/>
      <c r="I36" s="15"/>
      <c r="J36" s="15"/>
      <c r="K36" s="15"/>
      <c r="L36" s="15"/>
      <c r="M36" s="16"/>
    </row>
    <row r="37" s="8" customFormat="1" spans="1:13">
      <c r="A37" s="13">
        <v>35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6"/>
    </row>
    <row r="38" s="8" customFormat="1" spans="1:13">
      <c r="A38" s="13">
        <v>36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6"/>
    </row>
    <row r="39" s="8" customFormat="1" spans="1:13">
      <c r="A39" s="13">
        <v>37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6"/>
    </row>
    <row r="40" s="8" customFormat="1" spans="1:13">
      <c r="A40" s="13">
        <v>38</v>
      </c>
      <c r="B40" s="8" t="s">
        <v>97</v>
      </c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6"/>
    </row>
    <row r="41" s="8" customFormat="1" spans="1:13">
      <c r="A41" s="13">
        <v>39</v>
      </c>
      <c r="B41" s="15"/>
      <c r="C41" s="15" t="s">
        <v>98</v>
      </c>
      <c r="D41" s="15" t="s">
        <v>99</v>
      </c>
      <c r="E41" s="15" t="s">
        <v>100</v>
      </c>
      <c r="F41" s="15" t="s">
        <v>99</v>
      </c>
      <c r="G41" s="15" t="s">
        <v>101</v>
      </c>
      <c r="H41" s="15"/>
      <c r="I41" s="15"/>
      <c r="J41" s="15"/>
      <c r="K41" s="15"/>
      <c r="L41" s="15"/>
      <c r="M41" s="16"/>
    </row>
    <row r="42" s="8" customFormat="1" spans="1:13">
      <c r="A42" s="13">
        <v>40</v>
      </c>
      <c r="B42" s="15"/>
      <c r="C42" s="15"/>
      <c r="D42" s="15"/>
      <c r="E42" s="15"/>
      <c r="F42" s="15"/>
      <c r="G42" s="15" t="s">
        <v>102</v>
      </c>
      <c r="H42" s="15"/>
      <c r="I42" s="15"/>
      <c r="J42" s="15"/>
      <c r="K42" s="15"/>
      <c r="L42" s="15"/>
      <c r="M42" s="16"/>
    </row>
    <row r="43" s="8" customFormat="1" spans="1:13">
      <c r="A43" s="13">
        <v>41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6"/>
    </row>
    <row r="44" s="8" customFormat="1" spans="1:13">
      <c r="A44" s="13">
        <v>42</v>
      </c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6"/>
    </row>
    <row r="45" s="8" customFormat="1" spans="1:13">
      <c r="A45" s="13">
        <v>43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6"/>
    </row>
    <row r="46" s="8" customFormat="1" spans="1:13">
      <c r="A46" s="13">
        <v>44</v>
      </c>
      <c r="B46" s="16"/>
      <c r="C46" s="18" t="s">
        <v>103</v>
      </c>
      <c r="D46" s="16"/>
      <c r="E46" s="18" t="s">
        <v>103</v>
      </c>
      <c r="F46" s="16"/>
      <c r="G46" s="8" t="s">
        <v>104</v>
      </c>
      <c r="H46" s="15"/>
      <c r="I46" s="15"/>
      <c r="J46" s="15"/>
      <c r="K46" s="15"/>
      <c r="L46" s="15"/>
      <c r="M46" s="16"/>
    </row>
    <row r="47" s="8" customFormat="1" spans="1:13">
      <c r="A47" s="13">
        <v>45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6"/>
    </row>
    <row r="48" s="8" customFormat="1" spans="1:13">
      <c r="A48" s="13">
        <v>46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6"/>
    </row>
    <row r="49" spans="4:8">
      <c r="D49" s="10"/>
      <c r="E49" s="10"/>
      <c r="F49" s="10"/>
      <c r="G49" s="10"/>
      <c r="H49" s="10"/>
    </row>
    <row r="50" spans="4:8">
      <c r="D50" s="10"/>
      <c r="E50" s="10"/>
      <c r="F50" s="10"/>
      <c r="G50" s="10"/>
      <c r="H50" s="10"/>
    </row>
    <row r="51" spans="4:8">
      <c r="D51" s="10"/>
      <c r="E51" s="10"/>
      <c r="F51" s="10"/>
      <c r="G51" s="10"/>
      <c r="H51" s="10"/>
    </row>
    <row r="52" spans="4:8">
      <c r="D52" s="10"/>
      <c r="E52" s="10"/>
      <c r="F52" s="10"/>
      <c r="G52" s="10"/>
      <c r="H52" s="10"/>
    </row>
    <row r="53" spans="4:8">
      <c r="D53" s="10"/>
      <c r="E53" s="10"/>
      <c r="F53" s="10"/>
      <c r="G53" s="10"/>
      <c r="H53" s="10"/>
    </row>
    <row r="54" spans="4:8">
      <c r="D54" s="10"/>
      <c r="E54" s="10"/>
      <c r="F54" s="10"/>
      <c r="G54" s="10"/>
      <c r="H54" s="10"/>
    </row>
    <row r="55" spans="4:8">
      <c r="D55" s="10"/>
      <c r="E55" s="10"/>
      <c r="F55" s="10"/>
      <c r="G55" s="10"/>
      <c r="H55" s="10"/>
    </row>
    <row r="56" spans="4:8">
      <c r="D56" s="10"/>
      <c r="E56" s="10"/>
      <c r="F56" s="10"/>
      <c r="G56" s="10"/>
      <c r="H56" s="10"/>
    </row>
    <row r="57" spans="4:8">
      <c r="D57" s="10"/>
      <c r="E57" s="10"/>
      <c r="F57" s="10"/>
      <c r="G57" s="10"/>
      <c r="H57" s="10"/>
    </row>
    <row r="58" spans="4:8">
      <c r="D58" s="10"/>
      <c r="E58" s="10"/>
      <c r="F58" s="10"/>
      <c r="G58" s="10"/>
      <c r="H58" s="10"/>
    </row>
    <row r="59" spans="4:8">
      <c r="D59" s="10"/>
      <c r="E59" s="10"/>
      <c r="F59" s="10"/>
      <c r="G59" s="10"/>
      <c r="H59" s="10"/>
    </row>
    <row r="60" spans="4:8">
      <c r="D60" s="10"/>
      <c r="E60" s="10"/>
      <c r="F60" s="10"/>
      <c r="G60" s="10"/>
      <c r="H60" s="10"/>
    </row>
    <row r="61" spans="4:8">
      <c r="D61" s="10"/>
      <c r="E61" s="10"/>
      <c r="F61" s="10"/>
      <c r="G61" s="10"/>
      <c r="H61" s="10"/>
    </row>
    <row r="62" spans="4:8">
      <c r="D62" s="10"/>
      <c r="E62" s="10"/>
      <c r="F62" s="10"/>
      <c r="G62" s="10"/>
      <c r="H62" s="10"/>
    </row>
    <row r="63" spans="4:8">
      <c r="D63" s="10"/>
      <c r="E63" s="10"/>
      <c r="F63" s="10"/>
      <c r="G63" s="10"/>
      <c r="H63" s="10"/>
    </row>
    <row r="64" spans="4:8">
      <c r="D64" s="10"/>
      <c r="E64" s="10"/>
      <c r="F64" s="10"/>
      <c r="G64" s="10"/>
      <c r="H64" s="10"/>
    </row>
    <row r="65" spans="4:8">
      <c r="D65" s="10"/>
      <c r="E65" s="10"/>
      <c r="F65" s="10"/>
      <c r="G65" s="10"/>
      <c r="H65" s="10"/>
    </row>
    <row r="66" spans="4:8">
      <c r="D66" s="10"/>
      <c r="E66" s="10"/>
      <c r="F66" s="10"/>
      <c r="G66" s="10"/>
      <c r="H66" s="10"/>
    </row>
    <row r="67" spans="4:8">
      <c r="D67" s="10"/>
      <c r="E67" s="10"/>
      <c r="F67" s="10"/>
      <c r="G67" s="10"/>
      <c r="H67" s="10"/>
    </row>
    <row r="68" spans="4:8">
      <c r="D68" s="10"/>
      <c r="E68" s="10"/>
      <c r="F68" s="10"/>
      <c r="G68" s="10"/>
      <c r="H68" s="10"/>
    </row>
    <row r="69" spans="4:8">
      <c r="D69" s="10"/>
      <c r="E69" s="10"/>
      <c r="F69" s="10"/>
      <c r="G69" s="10"/>
      <c r="H69" s="10"/>
    </row>
    <row r="70" spans="4:8">
      <c r="D70" s="10"/>
      <c r="E70" s="10"/>
      <c r="F70" s="10"/>
      <c r="G70" s="10"/>
      <c r="H70" s="10"/>
    </row>
    <row r="71" spans="4:8">
      <c r="D71" s="10"/>
      <c r="E71" s="10"/>
      <c r="F71" s="10"/>
      <c r="G71" s="10"/>
      <c r="H71" s="10"/>
    </row>
    <row r="72" spans="4:8">
      <c r="D72" s="10"/>
      <c r="E72" s="10"/>
      <c r="F72" s="10"/>
      <c r="G72" s="10"/>
      <c r="H72" s="10"/>
    </row>
    <row r="73" spans="4:8">
      <c r="D73" s="10"/>
      <c r="E73" s="10"/>
      <c r="F73" s="10"/>
      <c r="G73" s="10"/>
      <c r="H73" s="10"/>
    </row>
    <row r="74" spans="4:8">
      <c r="D74" s="10"/>
      <c r="E74" s="10"/>
      <c r="F74" s="10"/>
      <c r="G74" s="10"/>
      <c r="H74" s="10"/>
    </row>
    <row r="75" spans="4:8">
      <c r="D75" s="10"/>
      <c r="E75" s="10"/>
      <c r="F75" s="10"/>
      <c r="G75" s="10"/>
      <c r="H75" s="10"/>
    </row>
    <row r="76" spans="4:8">
      <c r="D76" s="10"/>
      <c r="E76" s="10"/>
      <c r="F76" s="10"/>
      <c r="G76" s="10"/>
      <c r="H76" s="10"/>
    </row>
    <row r="77" spans="4:8">
      <c r="D77" s="10"/>
      <c r="E77" s="10"/>
      <c r="F77" s="10"/>
      <c r="G77" s="10"/>
      <c r="H77" s="10"/>
    </row>
    <row r="78" spans="4:8">
      <c r="D78" s="10"/>
      <c r="E78" s="10"/>
      <c r="F78" s="10"/>
      <c r="G78" s="10"/>
      <c r="H78" s="10"/>
    </row>
    <row r="79" spans="4:8">
      <c r="D79" s="10"/>
      <c r="E79" s="10"/>
      <c r="F79" s="10"/>
      <c r="G79" s="10"/>
      <c r="H79" s="10"/>
    </row>
    <row r="80" spans="4:8">
      <c r="D80" s="15"/>
      <c r="E80" s="15"/>
      <c r="F80" s="15"/>
      <c r="G80" s="15"/>
      <c r="H80" s="15"/>
    </row>
    <row r="81" spans="4:8">
      <c r="D81" s="15"/>
      <c r="E81" s="15"/>
      <c r="F81" s="15"/>
      <c r="G81" s="15"/>
      <c r="H81" s="15"/>
    </row>
    <row r="82" spans="4:8">
      <c r="D82" s="15"/>
      <c r="E82" s="15"/>
      <c r="F82" s="15"/>
      <c r="G82" s="15"/>
      <c r="H82" s="15"/>
    </row>
    <row r="83" spans="4:8">
      <c r="D83" s="15"/>
      <c r="E83" s="15"/>
      <c r="F83" s="15"/>
      <c r="G83" s="15"/>
      <c r="H83" s="15"/>
    </row>
    <row r="84" spans="4:8">
      <c r="D84" s="15"/>
      <c r="E84" s="15"/>
      <c r="F84" s="15"/>
      <c r="G84" s="15"/>
      <c r="H84" s="15"/>
    </row>
    <row r="85" spans="4:8">
      <c r="D85" s="15"/>
      <c r="E85" s="15"/>
      <c r="F85" s="15"/>
      <c r="G85" s="15"/>
      <c r="H85" s="15"/>
    </row>
    <row r="86" spans="4:8">
      <c r="D86" s="15"/>
      <c r="E86" s="15"/>
      <c r="F86" s="15"/>
      <c r="G86" s="15"/>
      <c r="H86" s="15"/>
    </row>
    <row r="87" spans="4:8">
      <c r="D87" s="15"/>
      <c r="E87" s="15"/>
      <c r="F87" s="15"/>
      <c r="G87" s="15"/>
      <c r="H87" s="15"/>
    </row>
    <row r="88" spans="4:8">
      <c r="D88" s="15"/>
      <c r="E88" s="15"/>
      <c r="F88" s="15"/>
      <c r="G88" s="15"/>
      <c r="H88" s="15"/>
    </row>
    <row r="89" spans="4:8">
      <c r="D89" s="15"/>
      <c r="E89" s="15"/>
      <c r="F89" s="15"/>
      <c r="G89" s="15"/>
      <c r="H89" s="15"/>
    </row>
    <row r="90" spans="4:8">
      <c r="D90" s="15"/>
      <c r="E90" s="15"/>
      <c r="F90" s="15"/>
      <c r="G90" s="15"/>
      <c r="H90" s="15"/>
    </row>
    <row r="91" spans="4:8">
      <c r="D91" s="15"/>
      <c r="E91" s="15"/>
      <c r="F91" s="15"/>
      <c r="G91" s="15"/>
      <c r="H91" s="15"/>
    </row>
    <row r="92" spans="4:8">
      <c r="D92" s="15"/>
      <c r="E92" s="15"/>
      <c r="F92" s="15"/>
      <c r="G92" s="15"/>
      <c r="H92" s="15"/>
    </row>
    <row r="93" spans="4:8">
      <c r="D93" s="15"/>
      <c r="E93" s="15"/>
      <c r="F93" s="15"/>
      <c r="G93" s="15"/>
      <c r="H93" s="15"/>
    </row>
    <row r="94" spans="4:8">
      <c r="D94" s="15"/>
      <c r="E94" s="15"/>
      <c r="F94" s="15"/>
      <c r="G94" s="15"/>
      <c r="H94" s="15"/>
    </row>
    <row r="95" spans="4:8">
      <c r="D95" s="15"/>
      <c r="E95" s="15"/>
      <c r="F95" s="15"/>
      <c r="G95" s="15"/>
      <c r="H95" s="15"/>
    </row>
    <row r="96" spans="4:8">
      <c r="D96" s="15"/>
      <c r="E96" s="15"/>
      <c r="F96" s="15"/>
      <c r="G96" s="15"/>
      <c r="H96" s="15"/>
    </row>
    <row r="97" spans="4:8">
      <c r="D97" s="15"/>
      <c r="E97" s="15"/>
      <c r="F97" s="15"/>
      <c r="G97" s="15"/>
      <c r="H97" s="15"/>
    </row>
    <row r="98" spans="4:8">
      <c r="D98" s="15"/>
      <c r="E98" s="15"/>
      <c r="F98" s="15"/>
      <c r="G98" s="15"/>
      <c r="H98" s="15"/>
    </row>
    <row r="99" spans="4:8">
      <c r="D99" s="15"/>
      <c r="E99" s="15"/>
      <c r="F99" s="15"/>
      <c r="G99" s="15"/>
      <c r="H99" s="15"/>
    </row>
    <row r="100" spans="4:8">
      <c r="D100" s="15"/>
      <c r="E100" s="15"/>
      <c r="F100" s="15"/>
      <c r="G100" s="15"/>
      <c r="H100" s="15"/>
    </row>
    <row r="101" spans="4:8">
      <c r="D101" s="15"/>
      <c r="E101" s="15"/>
      <c r="F101" s="15"/>
      <c r="G101" s="15"/>
      <c r="H101" s="15"/>
    </row>
    <row r="102" spans="4:8">
      <c r="D102" s="15"/>
      <c r="E102" s="15"/>
      <c r="F102" s="15"/>
      <c r="G102" s="15"/>
      <c r="H102" s="15"/>
    </row>
    <row r="103" spans="4:8">
      <c r="D103" s="15"/>
      <c r="E103" s="15"/>
      <c r="F103" s="15"/>
      <c r="G103" s="15"/>
      <c r="H103" s="15"/>
    </row>
    <row r="104" spans="4:8">
      <c r="D104" s="15"/>
      <c r="E104" s="15"/>
      <c r="F104" s="15"/>
      <c r="G104" s="15"/>
      <c r="H104" s="15"/>
    </row>
    <row r="105" spans="4:8">
      <c r="D105" s="15"/>
      <c r="E105" s="15"/>
      <c r="F105" s="15"/>
      <c r="G105" s="15"/>
      <c r="H105" s="15"/>
    </row>
    <row r="106" spans="4:8">
      <c r="D106" s="15"/>
      <c r="E106" s="15"/>
      <c r="F106" s="15"/>
      <c r="G106" s="15"/>
      <c r="H106" s="15"/>
    </row>
    <row r="107" spans="4:8">
      <c r="D107" s="15"/>
      <c r="E107" s="15"/>
      <c r="F107" s="15"/>
      <c r="G107" s="15"/>
      <c r="H107" s="15"/>
    </row>
    <row r="108" spans="4:8">
      <c r="D108" s="15"/>
      <c r="E108" s="15"/>
      <c r="F108" s="15"/>
      <c r="G108" s="15"/>
      <c r="H108" s="15"/>
    </row>
    <row r="109" spans="4:8">
      <c r="D109" s="15"/>
      <c r="E109" s="15"/>
      <c r="F109" s="15"/>
      <c r="G109" s="15"/>
      <c r="H109" s="15"/>
    </row>
    <row r="110" spans="4:8">
      <c r="D110" s="15"/>
      <c r="E110" s="15"/>
      <c r="F110" s="15"/>
      <c r="G110" s="15"/>
      <c r="H110" s="15"/>
    </row>
    <row r="111" spans="4:8">
      <c r="D111" s="15"/>
      <c r="E111" s="15"/>
      <c r="F111" s="15"/>
      <c r="G111" s="15"/>
      <c r="H111" s="15"/>
    </row>
    <row r="112" spans="4:8">
      <c r="D112" s="15"/>
      <c r="E112" s="15"/>
      <c r="F112" s="15"/>
      <c r="G112" s="15"/>
      <c r="H112" s="15"/>
    </row>
    <row r="113" spans="4:8">
      <c r="D113" s="15"/>
      <c r="E113" s="15"/>
      <c r="F113" s="15"/>
      <c r="G113" s="15"/>
      <c r="H113" s="15"/>
    </row>
    <row r="114" spans="4:8">
      <c r="D114" s="15"/>
      <c r="E114" s="15"/>
      <c r="F114" s="15"/>
      <c r="G114" s="15"/>
      <c r="H114" s="15"/>
    </row>
    <row r="115" spans="4:8">
      <c r="D115" s="15"/>
      <c r="E115" s="15"/>
      <c r="F115" s="15"/>
      <c r="G115" s="15"/>
      <c r="H115" s="15"/>
    </row>
    <row r="116" spans="4:8">
      <c r="D116" s="15"/>
      <c r="E116" s="15"/>
      <c r="F116" s="15"/>
      <c r="G116" s="15"/>
      <c r="H116" s="15"/>
    </row>
    <row r="117" spans="4:8">
      <c r="D117" s="15"/>
      <c r="E117" s="15"/>
      <c r="F117" s="15"/>
      <c r="G117" s="15"/>
      <c r="H117" s="15"/>
    </row>
    <row r="118" spans="4:8">
      <c r="D118" s="15"/>
      <c r="E118" s="15"/>
      <c r="F118" s="15"/>
      <c r="G118" s="15"/>
      <c r="H118" s="15"/>
    </row>
    <row r="119" spans="4:8">
      <c r="D119" s="15"/>
      <c r="E119" s="15"/>
      <c r="F119" s="15"/>
      <c r="G119" s="15"/>
      <c r="H119" s="15"/>
    </row>
    <row r="120" spans="4:8">
      <c r="D120" s="15"/>
      <c r="E120" s="15"/>
      <c r="F120" s="15"/>
      <c r="G120" s="15"/>
      <c r="H120" s="15"/>
    </row>
    <row r="121" spans="4:8">
      <c r="D121" s="15"/>
      <c r="E121" s="15"/>
      <c r="F121" s="15"/>
      <c r="G121" s="15"/>
      <c r="H121" s="15"/>
    </row>
    <row r="122" spans="4:8">
      <c r="D122" s="15"/>
      <c r="E122" s="15"/>
      <c r="F122" s="15"/>
      <c r="G122" s="15"/>
      <c r="H122" s="15"/>
    </row>
    <row r="123" spans="4:8">
      <c r="D123" s="15"/>
      <c r="E123" s="15"/>
      <c r="F123" s="15"/>
      <c r="G123" s="15"/>
      <c r="H123" s="15"/>
    </row>
    <row r="124" spans="4:8">
      <c r="D124" s="15"/>
      <c r="E124" s="15"/>
      <c r="F124" s="15"/>
      <c r="G124" s="15"/>
      <c r="H124" s="15"/>
    </row>
    <row r="125" spans="4:8">
      <c r="D125" s="15"/>
      <c r="E125" s="15"/>
      <c r="F125" s="15"/>
      <c r="G125" s="15"/>
      <c r="H125" s="15"/>
    </row>
    <row r="126" spans="4:8">
      <c r="D126" s="15"/>
      <c r="E126" s="15"/>
      <c r="F126" s="15"/>
      <c r="G126" s="15"/>
      <c r="H126" s="15"/>
    </row>
    <row r="127" spans="4:8">
      <c r="D127" s="15"/>
      <c r="E127" s="15"/>
      <c r="F127" s="15"/>
      <c r="G127" s="15"/>
      <c r="H127" s="15"/>
    </row>
    <row r="128" spans="4:8">
      <c r="D128" s="15"/>
      <c r="E128" s="15"/>
      <c r="F128" s="15"/>
      <c r="G128" s="15"/>
      <c r="H128" s="15"/>
    </row>
    <row r="129" spans="4:8">
      <c r="D129" s="15"/>
      <c r="E129" s="15"/>
      <c r="F129" s="15"/>
      <c r="G129" s="15"/>
      <c r="H129" s="15"/>
    </row>
    <row r="130" spans="4:8">
      <c r="D130" s="15"/>
      <c r="E130" s="15"/>
      <c r="F130" s="15"/>
      <c r="G130" s="15"/>
      <c r="H130" s="15"/>
    </row>
    <row r="131" spans="4:8">
      <c r="D131" s="15"/>
      <c r="E131" s="15"/>
      <c r="F131" s="15"/>
      <c r="G131" s="15"/>
      <c r="H131" s="15"/>
    </row>
  </sheetData>
  <mergeCells count="4">
    <mergeCell ref="B1:C1"/>
    <mergeCell ref="D1:E1"/>
    <mergeCell ref="F1:G1"/>
    <mergeCell ref="H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A48"/>
  <sheetViews>
    <sheetView zoomScale="90" zoomScaleNormal="90" workbookViewId="0">
      <selection activeCell="G7" sqref="G7"/>
    </sheetView>
  </sheetViews>
  <sheetFormatPr defaultColWidth="8.77884615384615" defaultRowHeight="16.8"/>
  <cols>
    <col min="1" max="1" width="10.5480769230769" customWidth="1"/>
    <col min="12" max="12" width="9.54807692307692" customWidth="1"/>
    <col min="13" max="13" width="11.6634615384615" customWidth="1"/>
  </cols>
  <sheetData>
    <row r="1" s="3" customFormat="1" spans="1:53">
      <c r="A1" s="6"/>
      <c r="B1" s="6" t="s">
        <v>10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 t="s">
        <v>106</v>
      </c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</row>
    <row r="2" s="4" customFormat="1" spans="1:53">
      <c r="A2" s="4" t="s">
        <v>107</v>
      </c>
      <c r="B2" s="7" t="s">
        <v>108</v>
      </c>
      <c r="C2" s="7" t="s">
        <v>109</v>
      </c>
      <c r="D2" s="7" t="s">
        <v>110</v>
      </c>
      <c r="E2" s="7" t="s">
        <v>111</v>
      </c>
      <c r="F2" s="7" t="s">
        <v>112</v>
      </c>
      <c r="G2" s="7" t="s">
        <v>113</v>
      </c>
      <c r="H2" s="7" t="s">
        <v>114</v>
      </c>
      <c r="I2" s="7" t="s">
        <v>115</v>
      </c>
      <c r="J2" s="7" t="s">
        <v>116</v>
      </c>
      <c r="K2" s="7" t="s">
        <v>117</v>
      </c>
      <c r="L2" s="7" t="s">
        <v>118</v>
      </c>
      <c r="M2" s="7" t="s">
        <v>119</v>
      </c>
      <c r="N2" s="7" t="s">
        <v>120</v>
      </c>
      <c r="O2" s="7" t="s">
        <v>121</v>
      </c>
      <c r="P2" s="7" t="s">
        <v>122</v>
      </c>
      <c r="Q2" s="7" t="s">
        <v>123</v>
      </c>
      <c r="R2" s="7" t="s">
        <v>124</v>
      </c>
      <c r="S2" s="7" t="s">
        <v>125</v>
      </c>
      <c r="T2" s="7" t="s">
        <v>126</v>
      </c>
      <c r="U2" s="7" t="s">
        <v>127</v>
      </c>
      <c r="V2" s="7" t="s">
        <v>128</v>
      </c>
      <c r="W2" s="7" t="s">
        <v>129</v>
      </c>
      <c r="X2" s="7" t="s">
        <v>130</v>
      </c>
      <c r="Y2" s="7" t="s">
        <v>131</v>
      </c>
      <c r="Z2" s="7" t="s">
        <v>132</v>
      </c>
      <c r="AA2" s="7" t="s">
        <v>133</v>
      </c>
      <c r="AB2" s="7" t="s">
        <v>108</v>
      </c>
      <c r="AC2" s="7" t="s">
        <v>109</v>
      </c>
      <c r="AD2" s="7" t="s">
        <v>110</v>
      </c>
      <c r="AE2" s="7" t="s">
        <v>111</v>
      </c>
      <c r="AF2" s="7" t="s">
        <v>112</v>
      </c>
      <c r="AG2" s="7" t="s">
        <v>113</v>
      </c>
      <c r="AH2" s="7" t="s">
        <v>114</v>
      </c>
      <c r="AI2" s="7" t="s">
        <v>115</v>
      </c>
      <c r="AJ2" s="7" t="s">
        <v>116</v>
      </c>
      <c r="AK2" s="7" t="s">
        <v>117</v>
      </c>
      <c r="AL2" s="7" t="s">
        <v>118</v>
      </c>
      <c r="AM2" s="7" t="s">
        <v>119</v>
      </c>
      <c r="AN2" s="7" t="s">
        <v>120</v>
      </c>
      <c r="AO2" s="7" t="s">
        <v>121</v>
      </c>
      <c r="AP2" s="7" t="s">
        <v>122</v>
      </c>
      <c r="AQ2" s="7" t="s">
        <v>123</v>
      </c>
      <c r="AR2" s="7" t="s">
        <v>124</v>
      </c>
      <c r="AS2" s="7" t="s">
        <v>125</v>
      </c>
      <c r="AT2" s="7" t="s">
        <v>126</v>
      </c>
      <c r="AU2" s="7" t="s">
        <v>127</v>
      </c>
      <c r="AV2" s="7" t="s">
        <v>128</v>
      </c>
      <c r="AW2" s="7" t="s">
        <v>129</v>
      </c>
      <c r="AX2" s="7" t="s">
        <v>130</v>
      </c>
      <c r="AY2" s="7" t="s">
        <v>131</v>
      </c>
      <c r="AZ2" s="7" t="s">
        <v>132</v>
      </c>
      <c r="BA2" s="7" t="s">
        <v>133</v>
      </c>
    </row>
    <row r="3" s="5" customFormat="1" spans="1:53">
      <c r="A3" s="7" t="s">
        <v>134</v>
      </c>
      <c r="B3" s="7">
        <v>8</v>
      </c>
      <c r="C3" s="7">
        <v>0</v>
      </c>
      <c r="D3" s="7">
        <v>0</v>
      </c>
      <c r="E3" s="7">
        <v>7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10</v>
      </c>
      <c r="R3" s="7">
        <v>0</v>
      </c>
      <c r="S3" s="7">
        <v>0</v>
      </c>
      <c r="T3" s="7">
        <v>0</v>
      </c>
      <c r="U3" s="7">
        <v>0</v>
      </c>
      <c r="V3" s="7">
        <v>7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8</v>
      </c>
      <c r="AF3" s="7">
        <v>0</v>
      </c>
      <c r="AG3" s="7">
        <v>0</v>
      </c>
      <c r="AH3" s="7">
        <v>0</v>
      </c>
      <c r="AI3" s="7">
        <v>6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8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</row>
    <row r="4" s="5" customFormat="1" spans="1:53">
      <c r="A4" s="7" t="s">
        <v>135</v>
      </c>
      <c r="B4" s="7">
        <v>0</v>
      </c>
      <c r="C4" s="7">
        <v>0</v>
      </c>
      <c r="D4" s="7">
        <v>2</v>
      </c>
      <c r="E4" s="7">
        <v>0</v>
      </c>
      <c r="F4" s="7">
        <v>2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2</v>
      </c>
      <c r="Q4" s="7">
        <v>2</v>
      </c>
      <c r="R4" s="7">
        <v>0</v>
      </c>
      <c r="S4" s="7">
        <v>2</v>
      </c>
      <c r="T4" s="7">
        <v>0</v>
      </c>
      <c r="U4" s="7">
        <v>0</v>
      </c>
      <c r="V4" s="7">
        <v>0</v>
      </c>
      <c r="W4" s="7">
        <v>2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3</v>
      </c>
      <c r="AE4" s="7">
        <v>0</v>
      </c>
      <c r="AF4" s="7">
        <v>3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3</v>
      </c>
      <c r="AQ4" s="7">
        <v>3</v>
      </c>
      <c r="AR4" s="7">
        <v>0</v>
      </c>
      <c r="AS4" s="7">
        <v>3</v>
      </c>
      <c r="AT4" s="7">
        <v>0</v>
      </c>
      <c r="AU4" s="7">
        <v>0</v>
      </c>
      <c r="AV4" s="7">
        <v>0</v>
      </c>
      <c r="AW4" s="7">
        <v>3</v>
      </c>
      <c r="AX4" s="7">
        <v>0</v>
      </c>
      <c r="AY4" s="7">
        <v>0</v>
      </c>
      <c r="AZ4" s="7">
        <v>0</v>
      </c>
      <c r="BA4" s="7">
        <v>0</v>
      </c>
    </row>
    <row r="5" s="5" customFormat="1" spans="1:53">
      <c r="A5" s="7" t="s">
        <v>136</v>
      </c>
      <c r="B5" s="7">
        <v>2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2</v>
      </c>
      <c r="Q5" s="7">
        <v>2</v>
      </c>
      <c r="R5" s="7">
        <v>0</v>
      </c>
      <c r="S5" s="7">
        <v>1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11</v>
      </c>
      <c r="AC5" s="7">
        <v>0</v>
      </c>
      <c r="AD5" s="7">
        <v>11</v>
      </c>
      <c r="AE5" s="7">
        <v>0</v>
      </c>
      <c r="AF5" s="7">
        <v>22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14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11</v>
      </c>
      <c r="AT5" s="7">
        <v>0</v>
      </c>
      <c r="AU5" s="7">
        <v>0</v>
      </c>
      <c r="AV5" s="7">
        <v>0</v>
      </c>
      <c r="AW5" s="7">
        <v>0</v>
      </c>
      <c r="AX5" s="7">
        <v>0</v>
      </c>
      <c r="AY5" s="7">
        <v>0</v>
      </c>
      <c r="AZ5" s="7">
        <v>0</v>
      </c>
      <c r="BA5" s="7">
        <v>0</v>
      </c>
    </row>
    <row r="6" s="5" customFormat="1" spans="1:53">
      <c r="A6" s="7" t="s">
        <v>137</v>
      </c>
      <c r="B6" s="7">
        <v>14</v>
      </c>
      <c r="C6" s="7">
        <v>0</v>
      </c>
      <c r="D6" s="7">
        <v>10</v>
      </c>
      <c r="E6" s="7">
        <v>0</v>
      </c>
      <c r="F6" s="7">
        <v>0</v>
      </c>
      <c r="G6" s="7">
        <v>0</v>
      </c>
      <c r="H6" s="7">
        <v>14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12</v>
      </c>
      <c r="P6" s="7">
        <v>0</v>
      </c>
      <c r="Q6" s="7">
        <v>10</v>
      </c>
      <c r="R6" s="7">
        <v>14</v>
      </c>
      <c r="S6" s="7">
        <v>0</v>
      </c>
      <c r="T6" s="7">
        <v>12</v>
      </c>
      <c r="U6" s="7">
        <v>0</v>
      </c>
      <c r="V6" s="7">
        <v>1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8</v>
      </c>
      <c r="AG6" s="7">
        <v>0</v>
      </c>
      <c r="AH6" s="7">
        <v>0</v>
      </c>
      <c r="AI6" s="7">
        <v>8</v>
      </c>
      <c r="AJ6" s="7">
        <v>0</v>
      </c>
      <c r="AK6" s="7">
        <v>0</v>
      </c>
      <c r="AL6" s="7">
        <v>0</v>
      </c>
      <c r="AM6" s="7">
        <v>8</v>
      </c>
      <c r="AN6" s="7">
        <v>0</v>
      </c>
      <c r="AO6" s="7">
        <v>0</v>
      </c>
      <c r="AP6" s="7">
        <v>8</v>
      </c>
      <c r="AQ6" s="7">
        <v>0</v>
      </c>
      <c r="AR6" s="7">
        <v>0</v>
      </c>
      <c r="AS6" s="7">
        <v>8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</row>
    <row r="7" s="5" customFormat="1" spans="1:53">
      <c r="A7" s="7" t="s">
        <v>138</v>
      </c>
      <c r="B7" s="7">
        <v>0</v>
      </c>
      <c r="C7" s="7">
        <v>0</v>
      </c>
      <c r="D7" s="7">
        <v>4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4</v>
      </c>
      <c r="Q7" s="7">
        <v>0</v>
      </c>
      <c r="R7" s="7">
        <v>4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8</v>
      </c>
      <c r="AC7" s="7">
        <v>0</v>
      </c>
      <c r="AD7" s="7">
        <v>0</v>
      </c>
      <c r="AE7" s="7">
        <v>0</v>
      </c>
      <c r="AF7" s="7">
        <v>8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8</v>
      </c>
      <c r="AN7" s="7">
        <v>0</v>
      </c>
      <c r="AO7" s="7">
        <v>0</v>
      </c>
      <c r="AP7" s="7">
        <v>1</v>
      </c>
      <c r="AQ7" s="7">
        <v>0</v>
      </c>
      <c r="AR7" s="7">
        <v>0</v>
      </c>
      <c r="AS7" s="7">
        <v>8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0</v>
      </c>
      <c r="BA7" s="7">
        <v>0</v>
      </c>
    </row>
    <row r="8" s="5" customFormat="1" spans="1:53">
      <c r="A8" s="7" t="s">
        <v>139</v>
      </c>
      <c r="B8" s="7">
        <v>14</v>
      </c>
      <c r="C8" s="7">
        <v>0</v>
      </c>
      <c r="D8" s="7">
        <v>12</v>
      </c>
      <c r="E8" s="7">
        <v>0</v>
      </c>
      <c r="F8" s="7">
        <v>0</v>
      </c>
      <c r="G8" s="7">
        <v>0</v>
      </c>
      <c r="H8" s="7">
        <v>14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26</v>
      </c>
      <c r="R8" s="7">
        <v>14</v>
      </c>
      <c r="S8" s="7">
        <v>0</v>
      </c>
      <c r="T8" s="7">
        <v>14</v>
      </c>
      <c r="U8" s="7">
        <v>0</v>
      </c>
      <c r="V8" s="7">
        <v>14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14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14</v>
      </c>
      <c r="AN8" s="7">
        <v>14</v>
      </c>
      <c r="AO8" s="7">
        <v>14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0</v>
      </c>
      <c r="BA8" s="7">
        <v>0</v>
      </c>
    </row>
    <row r="9" s="5" customFormat="1" spans="1:53">
      <c r="A9" s="7" t="s">
        <v>140</v>
      </c>
      <c r="B9" s="7">
        <v>0</v>
      </c>
      <c r="C9" s="7">
        <v>10</v>
      </c>
      <c r="D9" s="7">
        <v>0</v>
      </c>
      <c r="E9" s="7">
        <v>13</v>
      </c>
      <c r="F9" s="7">
        <v>0</v>
      </c>
      <c r="G9" s="7">
        <v>0</v>
      </c>
      <c r="H9" s="7">
        <v>10</v>
      </c>
      <c r="I9" s="7">
        <v>0</v>
      </c>
      <c r="J9" s="7">
        <v>0</v>
      </c>
      <c r="K9" s="7">
        <v>0</v>
      </c>
      <c r="L9" s="7">
        <v>0</v>
      </c>
      <c r="M9" s="7">
        <v>13</v>
      </c>
      <c r="N9" s="7">
        <v>13</v>
      </c>
      <c r="O9" s="7">
        <v>0</v>
      </c>
      <c r="P9" s="7">
        <v>0</v>
      </c>
      <c r="Q9" s="7">
        <v>0</v>
      </c>
      <c r="R9" s="7">
        <v>1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6</v>
      </c>
      <c r="AF9" s="7">
        <v>14</v>
      </c>
      <c r="AG9" s="7">
        <v>0</v>
      </c>
      <c r="AH9" s="7">
        <v>0</v>
      </c>
      <c r="AI9" s="7">
        <v>8</v>
      </c>
      <c r="AJ9" s="7">
        <v>0</v>
      </c>
      <c r="AK9" s="7">
        <v>0</v>
      </c>
      <c r="AL9" s="7">
        <v>0</v>
      </c>
      <c r="AM9" s="7">
        <v>14</v>
      </c>
      <c r="AN9" s="7">
        <v>6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0</v>
      </c>
      <c r="AZ9" s="7">
        <v>0</v>
      </c>
      <c r="BA9" s="7">
        <v>0</v>
      </c>
    </row>
    <row r="10" s="5" customFormat="1" spans="1:53">
      <c r="A10" s="7" t="s">
        <v>141</v>
      </c>
      <c r="B10" s="7">
        <v>0</v>
      </c>
      <c r="C10" s="7">
        <v>14</v>
      </c>
      <c r="D10" s="7">
        <v>14</v>
      </c>
      <c r="E10" s="7">
        <v>0</v>
      </c>
      <c r="F10" s="7">
        <v>18</v>
      </c>
      <c r="G10" s="7">
        <v>0</v>
      </c>
      <c r="H10" s="7">
        <v>0</v>
      </c>
      <c r="I10" s="7">
        <v>0</v>
      </c>
      <c r="J10" s="7">
        <v>14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10</v>
      </c>
      <c r="Q10" s="7">
        <v>14</v>
      </c>
      <c r="R10" s="7">
        <v>0</v>
      </c>
      <c r="S10" s="7">
        <v>14</v>
      </c>
      <c r="T10" s="7">
        <v>0</v>
      </c>
      <c r="U10" s="7">
        <v>0</v>
      </c>
      <c r="V10" s="7">
        <v>0</v>
      </c>
      <c r="W10" s="7">
        <v>14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5</v>
      </c>
      <c r="AF10" s="7">
        <v>5</v>
      </c>
      <c r="AG10" s="7">
        <v>0</v>
      </c>
      <c r="AH10" s="7">
        <v>0</v>
      </c>
      <c r="AI10" s="7">
        <v>5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5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</row>
    <row r="11" s="5" customFormat="1" spans="1:53">
      <c r="A11" s="7" t="s">
        <v>142</v>
      </c>
      <c r="B11" s="7">
        <v>0</v>
      </c>
      <c r="C11" s="7">
        <v>0</v>
      </c>
      <c r="D11" s="7">
        <v>3</v>
      </c>
      <c r="E11" s="7">
        <v>0</v>
      </c>
      <c r="F11" s="7">
        <v>3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3</v>
      </c>
      <c r="Q11" s="7">
        <v>3</v>
      </c>
      <c r="R11" s="7">
        <v>0</v>
      </c>
      <c r="S11" s="7">
        <v>3</v>
      </c>
      <c r="T11" s="7">
        <v>0</v>
      </c>
      <c r="U11" s="7">
        <v>0</v>
      </c>
      <c r="V11" s="7">
        <v>0</v>
      </c>
      <c r="W11" s="7">
        <v>3</v>
      </c>
      <c r="X11" s="7">
        <v>0</v>
      </c>
      <c r="Y11" s="7">
        <v>0</v>
      </c>
      <c r="Z11" s="7">
        <v>0</v>
      </c>
      <c r="AA11" s="7">
        <v>0</v>
      </c>
      <c r="AB11" s="7">
        <v>6</v>
      </c>
      <c r="AC11" s="7">
        <v>0</v>
      </c>
      <c r="AD11" s="7">
        <v>0</v>
      </c>
      <c r="AE11" s="7">
        <v>0</v>
      </c>
      <c r="AF11" s="7">
        <v>6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6</v>
      </c>
      <c r="AQ11" s="7">
        <v>6</v>
      </c>
      <c r="AR11" s="7">
        <v>0</v>
      </c>
      <c r="AS11" s="7">
        <v>6</v>
      </c>
      <c r="AT11" s="7">
        <v>0</v>
      </c>
      <c r="AU11" s="7">
        <v>0</v>
      </c>
      <c r="AV11" s="7">
        <v>0</v>
      </c>
      <c r="AW11" s="7">
        <v>6</v>
      </c>
      <c r="AX11" s="7">
        <v>0</v>
      </c>
      <c r="AY11" s="7">
        <v>0</v>
      </c>
      <c r="AZ11" s="7">
        <v>0</v>
      </c>
      <c r="BA11" s="7">
        <v>0</v>
      </c>
    </row>
    <row r="12" s="5" customFormat="1" spans="1:53">
      <c r="A12" s="7" t="s">
        <v>143</v>
      </c>
      <c r="B12" s="7">
        <v>10</v>
      </c>
      <c r="C12" s="7">
        <v>0</v>
      </c>
      <c r="D12" s="7">
        <v>17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10</v>
      </c>
      <c r="R12" s="7">
        <v>10</v>
      </c>
      <c r="S12" s="7">
        <v>0</v>
      </c>
      <c r="T12" s="7">
        <v>10</v>
      </c>
      <c r="U12" s="7">
        <v>0</v>
      </c>
      <c r="V12" s="7">
        <v>1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7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7</v>
      </c>
      <c r="AN12" s="7">
        <v>0</v>
      </c>
      <c r="AO12" s="7">
        <v>7</v>
      </c>
      <c r="AP12" s="7">
        <v>5</v>
      </c>
      <c r="AQ12" s="7">
        <v>0</v>
      </c>
      <c r="AR12" s="7">
        <v>0</v>
      </c>
      <c r="AS12" s="7">
        <v>5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0</v>
      </c>
      <c r="BA12" s="7">
        <v>0</v>
      </c>
    </row>
    <row r="13" s="5" customFormat="1" spans="1:53">
      <c r="A13" s="7" t="s">
        <v>144</v>
      </c>
      <c r="B13" s="7">
        <v>0</v>
      </c>
      <c r="C13" s="7">
        <v>10</v>
      </c>
      <c r="D13" s="7">
        <v>0</v>
      </c>
      <c r="E13" s="7">
        <v>2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2</v>
      </c>
      <c r="N13" s="7">
        <v>0</v>
      </c>
      <c r="O13" s="7">
        <v>0</v>
      </c>
      <c r="P13" s="7">
        <v>0</v>
      </c>
      <c r="Q13" s="7">
        <v>0</v>
      </c>
      <c r="R13" s="7">
        <v>10</v>
      </c>
      <c r="S13" s="7">
        <v>0</v>
      </c>
      <c r="T13" s="7">
        <v>0</v>
      </c>
      <c r="U13" s="7">
        <v>0</v>
      </c>
      <c r="V13" s="7">
        <v>0</v>
      </c>
      <c r="W13" s="7">
        <v>12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14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14</v>
      </c>
      <c r="AR13" s="7">
        <v>0</v>
      </c>
      <c r="AS13" s="7">
        <v>0</v>
      </c>
      <c r="AT13" s="7">
        <v>0</v>
      </c>
      <c r="AU13" s="7">
        <v>0</v>
      </c>
      <c r="AV13" s="7">
        <v>14</v>
      </c>
      <c r="AW13" s="7">
        <v>0</v>
      </c>
      <c r="AX13" s="7">
        <v>14</v>
      </c>
      <c r="AY13" s="7">
        <v>0</v>
      </c>
      <c r="AZ13" s="7">
        <v>0</v>
      </c>
      <c r="BA13" s="7">
        <v>0</v>
      </c>
    </row>
    <row r="14" s="5" customFormat="1" spans="1:53">
      <c r="A14" s="7" t="s">
        <v>145</v>
      </c>
      <c r="B14" s="7">
        <v>12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6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12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14</v>
      </c>
      <c r="AE14" s="7">
        <v>0</v>
      </c>
      <c r="AF14" s="7">
        <v>0</v>
      </c>
      <c r="AG14" s="7">
        <v>0</v>
      </c>
      <c r="AH14" s="7">
        <v>0</v>
      </c>
      <c r="AI14" s="7">
        <v>14</v>
      </c>
      <c r="AJ14" s="7">
        <v>0</v>
      </c>
      <c r="AK14" s="7">
        <v>0</v>
      </c>
      <c r="AL14" s="7">
        <v>0</v>
      </c>
      <c r="AM14" s="7">
        <v>0</v>
      </c>
      <c r="AN14" s="7">
        <v>14</v>
      </c>
      <c r="AO14" s="7">
        <v>0</v>
      </c>
      <c r="AP14" s="7">
        <v>0</v>
      </c>
      <c r="AQ14" s="7">
        <v>14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</row>
    <row r="15" s="5" customFormat="1" spans="1:53">
      <c r="A15" s="7" t="s">
        <v>146</v>
      </c>
      <c r="B15" s="7">
        <v>6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6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6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5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6</v>
      </c>
      <c r="AY15" s="7">
        <v>0</v>
      </c>
      <c r="AZ15" s="7">
        <v>0</v>
      </c>
      <c r="BA15" s="7">
        <v>0</v>
      </c>
    </row>
    <row r="16" s="5" customFormat="1" spans="1:53">
      <c r="A16" s="7" t="s">
        <v>147</v>
      </c>
      <c r="B16" s="7">
        <v>14</v>
      </c>
      <c r="C16" s="7">
        <v>0</v>
      </c>
      <c r="D16" s="7">
        <v>1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10</v>
      </c>
      <c r="S16" s="7">
        <v>0</v>
      </c>
      <c r="T16" s="7">
        <v>14</v>
      </c>
      <c r="U16" s="7">
        <v>0</v>
      </c>
      <c r="V16" s="7">
        <v>1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9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9</v>
      </c>
      <c r="AR16" s="7">
        <v>0</v>
      </c>
      <c r="AS16" s="7">
        <v>0</v>
      </c>
      <c r="AT16" s="7">
        <v>9</v>
      </c>
      <c r="AU16" s="7">
        <v>0</v>
      </c>
      <c r="AV16" s="7">
        <v>9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</row>
    <row r="17" s="5" customFormat="1" spans="1:53">
      <c r="A17" s="7" t="s">
        <v>148</v>
      </c>
      <c r="B17" s="7">
        <v>14</v>
      </c>
      <c r="C17" s="7">
        <v>0</v>
      </c>
      <c r="D17" s="7">
        <v>0</v>
      </c>
      <c r="E17" s="7">
        <v>4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14</v>
      </c>
      <c r="R17" s="7">
        <v>0</v>
      </c>
      <c r="S17" s="7">
        <v>0</v>
      </c>
      <c r="T17" s="7">
        <v>0</v>
      </c>
      <c r="U17" s="7">
        <v>14</v>
      </c>
      <c r="V17" s="7">
        <v>4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13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13</v>
      </c>
      <c r="AN17" s="7">
        <v>13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</row>
    <row r="18" s="5" customFormat="1" spans="1:53">
      <c r="A18" s="7" t="s">
        <v>149</v>
      </c>
      <c r="B18" s="7">
        <v>0</v>
      </c>
      <c r="C18" s="7">
        <v>5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5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11</v>
      </c>
      <c r="AE18" s="7">
        <v>0</v>
      </c>
      <c r="AF18" s="7">
        <v>11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11</v>
      </c>
      <c r="AR18" s="7">
        <v>0</v>
      </c>
      <c r="AS18" s="7">
        <v>11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</row>
    <row r="19" s="5" customFormat="1" spans="1:53">
      <c r="A19" s="7" t="s">
        <v>150</v>
      </c>
      <c r="B19" s="7">
        <v>0</v>
      </c>
      <c r="C19" s="7">
        <v>0</v>
      </c>
      <c r="D19" s="7">
        <v>1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1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12</v>
      </c>
      <c r="AC19" s="7">
        <v>0</v>
      </c>
      <c r="AD19" s="7">
        <v>0</v>
      </c>
      <c r="AE19" s="7">
        <v>0</v>
      </c>
      <c r="AF19" s="7">
        <v>12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1</v>
      </c>
      <c r="AN19" s="7">
        <v>0</v>
      </c>
      <c r="AO19" s="7">
        <v>0</v>
      </c>
      <c r="AP19" s="7">
        <v>5</v>
      </c>
      <c r="AQ19" s="7">
        <v>0</v>
      </c>
      <c r="AR19" s="7">
        <v>0</v>
      </c>
      <c r="AS19" s="7">
        <v>12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</row>
    <row r="20" s="5" customFormat="1" spans="1:53">
      <c r="A20" s="7" t="s">
        <v>151</v>
      </c>
      <c r="B20" s="7">
        <v>0</v>
      </c>
      <c r="C20" s="7">
        <v>0</v>
      </c>
      <c r="D20" s="7">
        <v>0</v>
      </c>
      <c r="E20" s="7">
        <v>0</v>
      </c>
      <c r="F20" s="7">
        <v>1</v>
      </c>
      <c r="G20" s="7">
        <v>0</v>
      </c>
      <c r="H20" s="7">
        <v>1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1</v>
      </c>
      <c r="Q20" s="7">
        <v>0</v>
      </c>
      <c r="R20" s="7">
        <v>0</v>
      </c>
      <c r="S20" s="7">
        <v>1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10</v>
      </c>
      <c r="AG20" s="7">
        <v>0</v>
      </c>
      <c r="AH20" s="7">
        <v>10</v>
      </c>
      <c r="AI20" s="7">
        <v>0</v>
      </c>
      <c r="AJ20" s="7">
        <v>0</v>
      </c>
      <c r="AK20" s="7">
        <v>0</v>
      </c>
      <c r="AL20" s="7">
        <v>0</v>
      </c>
      <c r="AM20" s="7">
        <v>10</v>
      </c>
      <c r="AN20" s="7">
        <v>0</v>
      </c>
      <c r="AO20" s="7">
        <v>0</v>
      </c>
      <c r="AP20" s="7">
        <v>4</v>
      </c>
      <c r="AQ20" s="7">
        <v>0</v>
      </c>
      <c r="AR20" s="7">
        <v>0</v>
      </c>
      <c r="AS20" s="7">
        <v>10</v>
      </c>
      <c r="AT20" s="7">
        <v>0</v>
      </c>
      <c r="AU20" s="7">
        <v>0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</row>
    <row r="21" s="5" customFormat="1" spans="1:53">
      <c r="A21" s="7" t="s">
        <v>152</v>
      </c>
      <c r="B21" s="7">
        <v>1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1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7</v>
      </c>
      <c r="AE21" s="7">
        <v>0</v>
      </c>
      <c r="AF21" s="7">
        <v>7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7</v>
      </c>
      <c r="AR21" s="7">
        <v>0</v>
      </c>
      <c r="AS21" s="7">
        <v>7</v>
      </c>
      <c r="AT21" s="7">
        <v>0</v>
      </c>
      <c r="AU21" s="7">
        <v>0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</row>
    <row r="22" s="5" customFormat="1" spans="1:53">
      <c r="A22" s="7" t="s">
        <v>153</v>
      </c>
      <c r="B22" s="7">
        <v>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5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5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5</v>
      </c>
      <c r="AX22" s="7">
        <v>0</v>
      </c>
      <c r="AY22" s="7">
        <v>0</v>
      </c>
      <c r="AZ22" s="7">
        <v>0</v>
      </c>
      <c r="BA22" s="7">
        <v>0</v>
      </c>
    </row>
    <row r="23" s="5" customFormat="1" spans="1:53">
      <c r="A23" s="7" t="s">
        <v>154</v>
      </c>
      <c r="B23" s="7">
        <v>0</v>
      </c>
      <c r="C23" s="7">
        <v>0</v>
      </c>
      <c r="D23" s="7">
        <v>7</v>
      </c>
      <c r="E23" s="7">
        <v>0</v>
      </c>
      <c r="F23" s="7">
        <v>7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5</v>
      </c>
      <c r="Q23" s="7">
        <v>7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7</v>
      </c>
      <c r="AE23" s="7">
        <v>0</v>
      </c>
      <c r="AF23" s="7">
        <v>7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7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7">
        <v>0</v>
      </c>
      <c r="AY23" s="7">
        <v>0</v>
      </c>
      <c r="AZ23" s="7">
        <v>0</v>
      </c>
      <c r="BA23" s="7">
        <v>0</v>
      </c>
    </row>
    <row r="24" s="5" customFormat="1" spans="1:53">
      <c r="A24" s="7" t="s">
        <v>155</v>
      </c>
      <c r="B24" s="7">
        <v>8</v>
      </c>
      <c r="C24" s="7">
        <v>0</v>
      </c>
      <c r="D24" s="7">
        <v>0</v>
      </c>
      <c r="E24" s="7">
        <v>6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8</v>
      </c>
      <c r="R24" s="7">
        <v>0</v>
      </c>
      <c r="S24" s="7">
        <v>0</v>
      </c>
      <c r="T24" s="7">
        <v>0</v>
      </c>
      <c r="U24" s="7">
        <v>0</v>
      </c>
      <c r="V24" s="7">
        <v>6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2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2</v>
      </c>
      <c r="AR24" s="7">
        <v>0</v>
      </c>
      <c r="AS24" s="7">
        <v>0</v>
      </c>
      <c r="AT24" s="7">
        <v>0</v>
      </c>
      <c r="AU24" s="7">
        <v>0</v>
      </c>
      <c r="AV24" s="7">
        <v>2</v>
      </c>
      <c r="AW24" s="7">
        <v>0</v>
      </c>
      <c r="AX24" s="7">
        <v>0</v>
      </c>
      <c r="AY24" s="7">
        <v>0</v>
      </c>
      <c r="AZ24" s="7">
        <v>0</v>
      </c>
      <c r="BA24" s="7">
        <v>0</v>
      </c>
    </row>
    <row r="25" s="5" customFormat="1" spans="1:53">
      <c r="A25" s="7" t="s">
        <v>156</v>
      </c>
      <c r="B25" s="7">
        <v>0</v>
      </c>
      <c r="C25" s="7">
        <v>0</v>
      </c>
      <c r="D25" s="7">
        <v>0</v>
      </c>
      <c r="E25" s="7">
        <v>5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5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9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9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9</v>
      </c>
      <c r="AW25" s="7">
        <v>0</v>
      </c>
      <c r="AX25" s="7">
        <v>0</v>
      </c>
      <c r="AY25" s="7">
        <v>0</v>
      </c>
      <c r="AZ25" s="7">
        <v>0</v>
      </c>
      <c r="BA25" s="7">
        <v>0</v>
      </c>
    </row>
    <row r="26" s="5" customFormat="1" spans="1:53">
      <c r="A26" s="7" t="s">
        <v>157</v>
      </c>
      <c r="B26" s="7">
        <v>0</v>
      </c>
      <c r="C26" s="7">
        <v>0</v>
      </c>
      <c r="D26" s="7">
        <v>3</v>
      </c>
      <c r="E26" s="7">
        <v>0</v>
      </c>
      <c r="F26" s="7">
        <v>3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3</v>
      </c>
      <c r="Q26" s="7">
        <v>3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3</v>
      </c>
      <c r="AE26" s="7">
        <v>0</v>
      </c>
      <c r="AF26" s="7">
        <v>3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3</v>
      </c>
      <c r="AN26" s="7">
        <v>0</v>
      </c>
      <c r="AO26" s="7">
        <v>0</v>
      </c>
      <c r="AP26" s="7">
        <v>2</v>
      </c>
      <c r="AQ26" s="7">
        <v>0</v>
      </c>
      <c r="AR26" s="7">
        <v>0</v>
      </c>
      <c r="AS26" s="7">
        <v>3</v>
      </c>
      <c r="AT26" s="7">
        <v>0</v>
      </c>
      <c r="AU26" s="7">
        <v>0</v>
      </c>
      <c r="AV26" s="7">
        <v>0</v>
      </c>
      <c r="AW26" s="7">
        <v>3</v>
      </c>
      <c r="AX26" s="7">
        <v>0</v>
      </c>
      <c r="AY26" s="7">
        <v>0</v>
      </c>
      <c r="AZ26" s="7">
        <v>0</v>
      </c>
      <c r="BA26" s="7">
        <v>0</v>
      </c>
    </row>
    <row r="27" s="5" customFormat="1" spans="1:53">
      <c r="A27" s="7" t="s">
        <v>158</v>
      </c>
      <c r="B27" s="7">
        <v>0</v>
      </c>
      <c r="C27" s="7">
        <v>0</v>
      </c>
      <c r="D27" s="7">
        <v>2</v>
      </c>
      <c r="E27" s="7">
        <v>0</v>
      </c>
      <c r="F27" s="7">
        <v>2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2</v>
      </c>
      <c r="N27" s="7">
        <v>0</v>
      </c>
      <c r="O27" s="7">
        <v>0</v>
      </c>
      <c r="P27" s="7">
        <v>2</v>
      </c>
      <c r="Q27" s="7">
        <v>0</v>
      </c>
      <c r="R27" s="7">
        <v>0</v>
      </c>
      <c r="S27" s="7">
        <v>2</v>
      </c>
      <c r="T27" s="7">
        <v>0</v>
      </c>
      <c r="U27" s="7">
        <v>0</v>
      </c>
      <c r="V27" s="7">
        <v>0</v>
      </c>
      <c r="W27" s="7">
        <v>2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2</v>
      </c>
      <c r="AE27" s="7">
        <v>0</v>
      </c>
      <c r="AF27" s="7">
        <v>2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2</v>
      </c>
      <c r="AN27" s="7">
        <v>0</v>
      </c>
      <c r="AO27" s="7">
        <v>0</v>
      </c>
      <c r="AP27" s="7">
        <v>2</v>
      </c>
      <c r="AQ27" s="7">
        <v>0</v>
      </c>
      <c r="AR27" s="7">
        <v>0</v>
      </c>
      <c r="AS27" s="7">
        <v>2</v>
      </c>
      <c r="AT27" s="7">
        <v>0</v>
      </c>
      <c r="AU27" s="7">
        <v>0</v>
      </c>
      <c r="AV27" s="7">
        <v>0</v>
      </c>
      <c r="AW27" s="7">
        <v>2</v>
      </c>
      <c r="AX27" s="7">
        <v>0</v>
      </c>
      <c r="AY27" s="7">
        <v>0</v>
      </c>
      <c r="AZ27" s="7">
        <v>0</v>
      </c>
      <c r="BA27" s="7">
        <v>0</v>
      </c>
    </row>
    <row r="28" s="5" customFormat="1" spans="1:53">
      <c r="A28" s="7" t="s">
        <v>159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1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12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5</v>
      </c>
      <c r="AQ28" s="7">
        <v>12</v>
      </c>
      <c r="AR28" s="7">
        <v>0</v>
      </c>
      <c r="AS28" s="7">
        <v>0</v>
      </c>
      <c r="AT28" s="7">
        <v>0</v>
      </c>
      <c r="AU28" s="7">
        <v>0</v>
      </c>
      <c r="AV28" s="7">
        <v>0</v>
      </c>
      <c r="AW28" s="7">
        <v>12</v>
      </c>
      <c r="AX28" s="7">
        <v>0</v>
      </c>
      <c r="AY28" s="7">
        <v>0</v>
      </c>
      <c r="AZ28" s="7">
        <v>0</v>
      </c>
      <c r="BA28" s="7">
        <v>0</v>
      </c>
    </row>
    <row r="29" s="5" customFormat="1" spans="1:53">
      <c r="A29" s="7" t="s">
        <v>160</v>
      </c>
      <c r="B29" s="7">
        <v>0</v>
      </c>
      <c r="C29" s="7">
        <v>5</v>
      </c>
      <c r="D29" s="7">
        <v>0</v>
      </c>
      <c r="E29" s="7">
        <v>4</v>
      </c>
      <c r="F29" s="7">
        <v>0</v>
      </c>
      <c r="G29" s="7">
        <v>0</v>
      </c>
      <c r="H29" s="7">
        <v>5</v>
      </c>
      <c r="I29" s="7">
        <v>0</v>
      </c>
      <c r="J29" s="7">
        <v>0</v>
      </c>
      <c r="K29" s="7">
        <v>0</v>
      </c>
      <c r="L29" s="7">
        <v>0</v>
      </c>
      <c r="M29" s="7">
        <v>4</v>
      </c>
      <c r="N29" s="7">
        <v>4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13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13</v>
      </c>
      <c r="AN29" s="7">
        <v>13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</row>
    <row r="30" s="5" customFormat="1" spans="1:53">
      <c r="A30" s="7" t="s">
        <v>161</v>
      </c>
      <c r="B30" s="7">
        <v>0</v>
      </c>
      <c r="C30" s="7">
        <v>0</v>
      </c>
      <c r="D30" s="7">
        <v>1</v>
      </c>
      <c r="E30" s="7">
        <v>0</v>
      </c>
      <c r="F30" s="7">
        <v>1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1</v>
      </c>
      <c r="Q30" s="7">
        <v>1</v>
      </c>
      <c r="R30" s="7">
        <v>0</v>
      </c>
      <c r="S30" s="7">
        <v>1</v>
      </c>
      <c r="T30" s="7">
        <v>0</v>
      </c>
      <c r="U30" s="7">
        <v>0</v>
      </c>
      <c r="V30" s="7">
        <v>0</v>
      </c>
      <c r="W30" s="7">
        <v>1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3</v>
      </c>
      <c r="AE30" s="7">
        <v>0</v>
      </c>
      <c r="AF30" s="7">
        <v>3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3</v>
      </c>
      <c r="AQ30" s="7">
        <v>3</v>
      </c>
      <c r="AR30" s="7">
        <v>0</v>
      </c>
      <c r="AS30" s="7">
        <v>3</v>
      </c>
      <c r="AT30" s="7">
        <v>0</v>
      </c>
      <c r="AU30" s="7">
        <v>0</v>
      </c>
      <c r="AV30" s="7">
        <v>0</v>
      </c>
      <c r="AW30" s="7">
        <v>3</v>
      </c>
      <c r="AX30" s="7">
        <v>0</v>
      </c>
      <c r="AY30" s="7">
        <v>0</v>
      </c>
      <c r="AZ30" s="7">
        <v>0</v>
      </c>
      <c r="BA30" s="7">
        <v>0</v>
      </c>
    </row>
    <row r="31" s="5" customFormat="1" spans="1:53">
      <c r="A31" s="7" t="s">
        <v>162</v>
      </c>
      <c r="B31" s="7">
        <v>0</v>
      </c>
      <c r="C31" s="7">
        <v>0</v>
      </c>
      <c r="D31" s="7">
        <v>1</v>
      </c>
      <c r="E31" s="7">
        <v>0</v>
      </c>
      <c r="F31" s="7">
        <v>1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1</v>
      </c>
      <c r="Q31" s="7">
        <v>1</v>
      </c>
      <c r="R31" s="7">
        <v>0</v>
      </c>
      <c r="S31" s="7">
        <v>1</v>
      </c>
      <c r="T31" s="7">
        <v>0</v>
      </c>
      <c r="U31" s="7">
        <v>0</v>
      </c>
      <c r="V31" s="7">
        <v>0</v>
      </c>
      <c r="W31" s="7">
        <v>1</v>
      </c>
      <c r="X31" s="7">
        <v>0</v>
      </c>
      <c r="Y31" s="7">
        <v>0</v>
      </c>
      <c r="Z31" s="7">
        <v>0</v>
      </c>
      <c r="AA31" s="7">
        <v>0</v>
      </c>
      <c r="AB31" s="7">
        <v>7</v>
      </c>
      <c r="AC31" s="7">
        <v>0</v>
      </c>
      <c r="AD31" s="7">
        <v>0</v>
      </c>
      <c r="AE31" s="7">
        <v>0</v>
      </c>
      <c r="AF31" s="7">
        <v>7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7</v>
      </c>
      <c r="AR31" s="7">
        <v>0</v>
      </c>
      <c r="AS31" s="7">
        <v>7</v>
      </c>
      <c r="AT31" s="7">
        <v>0</v>
      </c>
      <c r="AU31" s="7">
        <v>0</v>
      </c>
      <c r="AV31" s="7">
        <v>0</v>
      </c>
      <c r="AW31" s="7">
        <v>7</v>
      </c>
      <c r="AX31" s="7">
        <v>0</v>
      </c>
      <c r="AY31" s="7">
        <v>0</v>
      </c>
      <c r="AZ31" s="7">
        <v>0</v>
      </c>
      <c r="BA31" s="7">
        <v>0</v>
      </c>
    </row>
    <row r="32" s="5" customFormat="1" spans="1:53">
      <c r="A32" s="7" t="s">
        <v>163</v>
      </c>
      <c r="B32" s="7">
        <v>0</v>
      </c>
      <c r="C32" s="7">
        <v>0</v>
      </c>
      <c r="D32" s="7">
        <v>0</v>
      </c>
      <c r="E32" s="7">
        <v>3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3</v>
      </c>
      <c r="Q32" s="7">
        <v>3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17</v>
      </c>
      <c r="AD32" s="7">
        <v>0</v>
      </c>
      <c r="AE32" s="7">
        <v>14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13</v>
      </c>
      <c r="AR32" s="7">
        <v>0</v>
      </c>
      <c r="AS32" s="7">
        <v>0</v>
      </c>
      <c r="AT32" s="7">
        <v>0</v>
      </c>
      <c r="AU32" s="7">
        <v>0</v>
      </c>
      <c r="AV32" s="7">
        <v>18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</row>
    <row r="33" s="5" customFormat="1" spans="1:53">
      <c r="A33" s="7" t="s">
        <v>164</v>
      </c>
      <c r="B33" s="7">
        <v>0</v>
      </c>
      <c r="C33" s="7">
        <v>0</v>
      </c>
      <c r="D33" s="7">
        <v>8</v>
      </c>
      <c r="E33" s="7">
        <v>0</v>
      </c>
      <c r="F33" s="7">
        <v>5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5</v>
      </c>
      <c r="Q33" s="7">
        <v>8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2</v>
      </c>
      <c r="AE33" s="7">
        <v>0</v>
      </c>
      <c r="AF33" s="7">
        <v>2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2</v>
      </c>
      <c r="AR33" s="7">
        <v>0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</row>
    <row r="34" s="5" customFormat="1" spans="1:53">
      <c r="A34" s="7" t="s">
        <v>165</v>
      </c>
      <c r="B34" s="7">
        <v>14</v>
      </c>
      <c r="C34" s="7">
        <v>0</v>
      </c>
      <c r="D34" s="7">
        <v>16</v>
      </c>
      <c r="E34" s="7">
        <v>0</v>
      </c>
      <c r="F34" s="7">
        <v>0</v>
      </c>
      <c r="G34" s="7">
        <v>0</v>
      </c>
      <c r="H34" s="7">
        <v>14</v>
      </c>
      <c r="I34" s="7">
        <v>0</v>
      </c>
      <c r="J34" s="7">
        <v>0</v>
      </c>
      <c r="K34" s="7">
        <v>14</v>
      </c>
      <c r="L34" s="7">
        <v>0</v>
      </c>
      <c r="M34" s="7">
        <v>0</v>
      </c>
      <c r="N34" s="7">
        <v>0</v>
      </c>
      <c r="O34" s="7">
        <v>16</v>
      </c>
      <c r="P34" s="7">
        <v>0</v>
      </c>
      <c r="Q34" s="7">
        <v>20</v>
      </c>
      <c r="R34" s="7">
        <v>20</v>
      </c>
      <c r="S34" s="7">
        <v>0</v>
      </c>
      <c r="T34" s="7">
        <v>0</v>
      </c>
      <c r="U34" s="7">
        <v>0</v>
      </c>
      <c r="V34" s="7">
        <v>16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14</v>
      </c>
      <c r="AF34" s="7">
        <v>12</v>
      </c>
      <c r="AG34" s="7">
        <v>0</v>
      </c>
      <c r="AH34" s="7">
        <v>0</v>
      </c>
      <c r="AI34" s="7">
        <v>14</v>
      </c>
      <c r="AJ34" s="7">
        <v>0</v>
      </c>
      <c r="AK34" s="7">
        <v>0</v>
      </c>
      <c r="AL34" s="7">
        <v>0</v>
      </c>
      <c r="AM34" s="7">
        <v>14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</row>
    <row r="35" s="5" customFormat="1" spans="1:53">
      <c r="A35" s="7" t="s">
        <v>166</v>
      </c>
      <c r="B35" s="7">
        <v>14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5</v>
      </c>
      <c r="Q35" s="7">
        <v>14</v>
      </c>
      <c r="R35" s="7">
        <v>0</v>
      </c>
      <c r="S35" s="7">
        <v>5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D35" s="7">
        <v>0</v>
      </c>
      <c r="AE35" s="7">
        <v>0</v>
      </c>
      <c r="AF35" s="7">
        <v>0</v>
      </c>
      <c r="AG35" s="7">
        <v>9</v>
      </c>
      <c r="AH35" s="7">
        <v>9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</row>
    <row r="36" s="5" customFormat="1" spans="1:53">
      <c r="A36" s="7" t="s">
        <v>167</v>
      </c>
      <c r="B36" s="7">
        <v>0</v>
      </c>
      <c r="C36" s="7">
        <v>0</v>
      </c>
      <c r="D36" s="7">
        <v>7</v>
      </c>
      <c r="E36" s="7">
        <v>0</v>
      </c>
      <c r="F36" s="7">
        <v>5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5</v>
      </c>
      <c r="Q36" s="7">
        <v>2</v>
      </c>
      <c r="R36" s="7">
        <v>0</v>
      </c>
      <c r="S36" s="7">
        <v>5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7</v>
      </c>
      <c r="AD36" s="7">
        <v>0</v>
      </c>
      <c r="AE36" s="7">
        <v>0</v>
      </c>
      <c r="AF36" s="7">
        <v>7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7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7</v>
      </c>
      <c r="AT36" s="7">
        <v>0</v>
      </c>
      <c r="AU36" s="7">
        <v>0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</row>
    <row r="37" s="5" customFormat="1" spans="1:53">
      <c r="A37" s="7" t="s">
        <v>168</v>
      </c>
      <c r="B37" s="7">
        <v>0</v>
      </c>
      <c r="C37" s="7">
        <v>0</v>
      </c>
      <c r="D37" s="7">
        <v>6</v>
      </c>
      <c r="E37" s="7">
        <v>0</v>
      </c>
      <c r="F37" s="7">
        <v>7</v>
      </c>
      <c r="G37" s="7">
        <v>0</v>
      </c>
      <c r="H37" s="7">
        <v>3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5</v>
      </c>
      <c r="Q37" s="7">
        <v>0</v>
      </c>
      <c r="R37" s="7">
        <v>0</v>
      </c>
      <c r="S37" s="7">
        <v>7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3</v>
      </c>
      <c r="AG37" s="7">
        <v>0</v>
      </c>
      <c r="AH37" s="7">
        <v>9</v>
      </c>
      <c r="AI37" s="7">
        <v>0</v>
      </c>
      <c r="AJ37" s="7">
        <v>0</v>
      </c>
      <c r="AK37" s="7">
        <v>0</v>
      </c>
      <c r="AL37" s="7">
        <v>0</v>
      </c>
      <c r="AM37" s="7">
        <v>9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9</v>
      </c>
      <c r="AT37" s="7">
        <v>0</v>
      </c>
      <c r="AU37" s="7">
        <v>0</v>
      </c>
      <c r="AV37" s="7">
        <v>0</v>
      </c>
      <c r="AW37" s="7">
        <v>0</v>
      </c>
      <c r="AX37" s="7">
        <v>0</v>
      </c>
      <c r="AY37" s="7">
        <v>0</v>
      </c>
      <c r="AZ37" s="7">
        <v>6</v>
      </c>
      <c r="BA37" s="7">
        <v>0</v>
      </c>
    </row>
    <row r="38" s="5" customFormat="1" spans="1:53">
      <c r="A38" s="7" t="s">
        <v>169</v>
      </c>
      <c r="B38" s="7">
        <v>0</v>
      </c>
      <c r="C38" s="7">
        <v>0</v>
      </c>
      <c r="D38" s="7">
        <v>2</v>
      </c>
      <c r="E38" s="7">
        <v>0</v>
      </c>
      <c r="F38" s="7">
        <v>2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2</v>
      </c>
      <c r="Q38" s="7">
        <v>2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2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12</v>
      </c>
      <c r="AE38" s="7">
        <v>0</v>
      </c>
      <c r="AF38" s="7">
        <v>12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3</v>
      </c>
      <c r="AQ38" s="7">
        <v>12</v>
      </c>
      <c r="AR38" s="7">
        <v>0</v>
      </c>
      <c r="AS38" s="7">
        <v>0</v>
      </c>
      <c r="AT38" s="7">
        <v>0</v>
      </c>
      <c r="AU38" s="7">
        <v>0</v>
      </c>
      <c r="AV38" s="7">
        <v>0</v>
      </c>
      <c r="AW38" s="7">
        <v>12</v>
      </c>
      <c r="AX38" s="7">
        <v>0</v>
      </c>
      <c r="AY38" s="7">
        <v>0</v>
      </c>
      <c r="AZ38" s="7">
        <v>0</v>
      </c>
      <c r="BA38" s="7">
        <v>0</v>
      </c>
    </row>
    <row r="39" s="5" customFormat="1" spans="1:53">
      <c r="A39" s="7" t="s">
        <v>170</v>
      </c>
      <c r="B39" s="7">
        <v>0</v>
      </c>
      <c r="C39" s="7">
        <v>0</v>
      </c>
      <c r="D39" s="7">
        <v>0</v>
      </c>
      <c r="E39" s="7">
        <v>8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8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8</v>
      </c>
      <c r="X39" s="7">
        <v>0</v>
      </c>
      <c r="Y39" s="7">
        <v>0</v>
      </c>
      <c r="Z39" s="7">
        <v>0</v>
      </c>
      <c r="AA39" s="7">
        <v>0</v>
      </c>
      <c r="AB39" s="7">
        <v>5</v>
      </c>
      <c r="AC39" s="7">
        <v>0</v>
      </c>
      <c r="AD39" s="7">
        <v>14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7">
        <v>5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0</v>
      </c>
      <c r="AW39" s="7">
        <v>0</v>
      </c>
      <c r="AX39" s="7">
        <v>0</v>
      </c>
      <c r="AY39" s="7">
        <v>0</v>
      </c>
      <c r="AZ39" s="7">
        <v>0</v>
      </c>
      <c r="BA39" s="7">
        <v>19</v>
      </c>
    </row>
    <row r="40" s="5" customFormat="1" spans="1:53">
      <c r="A40" s="7" t="s">
        <v>171</v>
      </c>
      <c r="B40" s="7">
        <v>11</v>
      </c>
      <c r="C40" s="7">
        <v>0</v>
      </c>
      <c r="D40" s="7">
        <v>0</v>
      </c>
      <c r="E40" s="7">
        <v>3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3</v>
      </c>
      <c r="R40" s="7">
        <v>0</v>
      </c>
      <c r="S40" s="7">
        <v>0</v>
      </c>
      <c r="T40" s="7">
        <v>0</v>
      </c>
      <c r="U40" s="7">
        <v>0</v>
      </c>
      <c r="V40" s="7">
        <v>3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11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11</v>
      </c>
      <c r="AR40" s="7">
        <v>0</v>
      </c>
      <c r="AS40" s="7">
        <v>10</v>
      </c>
      <c r="AT40" s="7">
        <v>0</v>
      </c>
      <c r="AU40" s="7">
        <v>0</v>
      </c>
      <c r="AV40" s="7">
        <v>11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</row>
    <row r="41" s="5" customFormat="1" spans="1:53">
      <c r="A41" s="7" t="s">
        <v>172</v>
      </c>
      <c r="B41" s="7">
        <v>0</v>
      </c>
      <c r="C41" s="7">
        <v>11</v>
      </c>
      <c r="D41" s="7">
        <v>0</v>
      </c>
      <c r="E41" s="7">
        <v>0</v>
      </c>
      <c r="F41" s="7">
        <v>11</v>
      </c>
      <c r="G41" s="7">
        <v>0</v>
      </c>
      <c r="H41" s="7">
        <v>7</v>
      </c>
      <c r="I41" s="7">
        <v>0</v>
      </c>
      <c r="J41" s="7">
        <v>0</v>
      </c>
      <c r="K41" s="7">
        <v>0</v>
      </c>
      <c r="L41" s="7">
        <v>0</v>
      </c>
      <c r="M41" s="7">
        <v>11</v>
      </c>
      <c r="N41" s="7">
        <v>0</v>
      </c>
      <c r="O41" s="7">
        <v>0</v>
      </c>
      <c r="P41" s="7">
        <v>5</v>
      </c>
      <c r="Q41" s="7">
        <v>0</v>
      </c>
      <c r="R41" s="7">
        <v>0</v>
      </c>
      <c r="S41" s="7">
        <v>11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13</v>
      </c>
      <c r="AC41" s="7">
        <v>0</v>
      </c>
      <c r="AD41" s="7">
        <v>0</v>
      </c>
      <c r="AE41" s="7">
        <v>0</v>
      </c>
      <c r="AF41" s="7">
        <v>13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13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13</v>
      </c>
      <c r="AT41" s="7">
        <v>0</v>
      </c>
      <c r="AU41" s="7">
        <v>0</v>
      </c>
      <c r="AV41" s="7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</row>
    <row r="42" s="5" customFormat="1" spans="1:53">
      <c r="A42" s="7" t="s">
        <v>173</v>
      </c>
      <c r="B42" s="7">
        <v>9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5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8</v>
      </c>
      <c r="AD42" s="7">
        <v>0</v>
      </c>
      <c r="AE42" s="7">
        <v>0</v>
      </c>
      <c r="AF42" s="7">
        <v>0</v>
      </c>
      <c r="AG42" s="7">
        <v>0</v>
      </c>
      <c r="AH42" s="7">
        <v>17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17</v>
      </c>
      <c r="AV42" s="7">
        <v>8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</row>
    <row r="43" s="5" customFormat="1" spans="1:53">
      <c r="A43" s="7" t="s">
        <v>174</v>
      </c>
      <c r="B43" s="7">
        <v>2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2</v>
      </c>
      <c r="Q43" s="7">
        <v>2</v>
      </c>
      <c r="R43" s="7">
        <v>0</v>
      </c>
      <c r="S43" s="7">
        <v>1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13</v>
      </c>
      <c r="AC43" s="7">
        <v>0</v>
      </c>
      <c r="AD43" s="7">
        <v>9</v>
      </c>
      <c r="AE43" s="7">
        <v>0</v>
      </c>
      <c r="AF43" s="7">
        <v>22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10</v>
      </c>
      <c r="AT43" s="7">
        <v>0</v>
      </c>
      <c r="AU43" s="7">
        <v>0</v>
      </c>
      <c r="AV43" s="7">
        <v>0</v>
      </c>
      <c r="AW43" s="7">
        <v>22</v>
      </c>
      <c r="AX43" s="7">
        <v>0</v>
      </c>
      <c r="AY43" s="7">
        <v>0</v>
      </c>
      <c r="AZ43" s="7">
        <v>0</v>
      </c>
      <c r="BA43" s="7">
        <v>0</v>
      </c>
    </row>
    <row r="44" s="5" customFormat="1" spans="1:53">
      <c r="A44" s="7" t="s">
        <v>175</v>
      </c>
      <c r="B44" s="7">
        <v>0</v>
      </c>
      <c r="C44" s="7">
        <v>5</v>
      </c>
      <c r="D44" s="7">
        <v>0</v>
      </c>
      <c r="E44" s="7">
        <v>0</v>
      </c>
      <c r="F44" s="7">
        <v>0</v>
      </c>
      <c r="G44" s="7">
        <v>0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4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</row>
    <row r="45" s="5" customFormat="1" spans="1:53">
      <c r="A45" s="7" t="s">
        <v>176</v>
      </c>
      <c r="B45" s="7">
        <v>7</v>
      </c>
      <c r="C45" s="7">
        <v>0</v>
      </c>
      <c r="D45" s="7">
        <v>10</v>
      </c>
      <c r="E45" s="7">
        <v>0</v>
      </c>
      <c r="F45" s="7">
        <v>0</v>
      </c>
      <c r="G45" s="7">
        <v>0</v>
      </c>
      <c r="H45" s="7">
        <v>0</v>
      </c>
      <c r="I45" s="7">
        <v>7</v>
      </c>
      <c r="J45" s="7">
        <v>0</v>
      </c>
      <c r="K45" s="7">
        <v>0</v>
      </c>
      <c r="L45" s="7">
        <v>7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11</v>
      </c>
      <c r="AE45" s="7">
        <v>0</v>
      </c>
      <c r="AF45" s="7">
        <v>0</v>
      </c>
      <c r="AG45" s="7">
        <v>0</v>
      </c>
      <c r="AH45" s="7">
        <v>0</v>
      </c>
      <c r="AI45" s="7">
        <v>11</v>
      </c>
      <c r="AJ45" s="7">
        <v>0</v>
      </c>
      <c r="AK45" s="7">
        <v>0</v>
      </c>
      <c r="AL45" s="7">
        <v>0</v>
      </c>
      <c r="AM45" s="7">
        <v>0</v>
      </c>
      <c r="AN45" s="7">
        <v>11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</row>
    <row r="46" s="5" customFormat="1" spans="1:53">
      <c r="A46" s="7" t="s">
        <v>177</v>
      </c>
      <c r="B46" s="7">
        <v>3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3</v>
      </c>
      <c r="Y46" s="7">
        <v>3</v>
      </c>
      <c r="Z46" s="7">
        <v>0</v>
      </c>
      <c r="AA46" s="7">
        <v>0</v>
      </c>
      <c r="AB46" s="7">
        <v>4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7">
        <v>4</v>
      </c>
      <c r="AY46" s="7">
        <v>4</v>
      </c>
      <c r="AZ46" s="7">
        <v>0</v>
      </c>
      <c r="BA46" s="7">
        <v>0</v>
      </c>
    </row>
    <row r="47" s="5" customFormat="1" spans="1:53">
      <c r="A47" s="7" t="s">
        <v>178</v>
      </c>
      <c r="B47" s="7">
        <v>0</v>
      </c>
      <c r="C47" s="7">
        <v>0</v>
      </c>
      <c r="D47" s="7">
        <v>0</v>
      </c>
      <c r="E47" s="7">
        <v>16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10</v>
      </c>
      <c r="S47" s="7">
        <v>0</v>
      </c>
      <c r="T47" s="7">
        <v>0</v>
      </c>
      <c r="U47" s="7">
        <v>0</v>
      </c>
      <c r="V47" s="7">
        <v>12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D47" s="7">
        <v>16</v>
      </c>
      <c r="AE47" s="7">
        <v>0</v>
      </c>
      <c r="AF47" s="7">
        <v>0</v>
      </c>
      <c r="AG47" s="7">
        <v>0</v>
      </c>
      <c r="AH47" s="7">
        <v>0</v>
      </c>
      <c r="AI47" s="7">
        <v>16</v>
      </c>
      <c r="AJ47" s="7">
        <v>0</v>
      </c>
      <c r="AK47" s="7">
        <v>0</v>
      </c>
      <c r="AL47" s="7">
        <v>0</v>
      </c>
      <c r="AM47" s="7">
        <v>0</v>
      </c>
      <c r="AN47" s="7">
        <v>12</v>
      </c>
      <c r="AO47" s="7">
        <v>0</v>
      </c>
      <c r="AP47" s="7">
        <v>0</v>
      </c>
      <c r="AQ47" s="7">
        <v>10</v>
      </c>
      <c r="AR47" s="7">
        <v>0</v>
      </c>
      <c r="AS47" s="7">
        <v>0</v>
      </c>
      <c r="AT47" s="7">
        <v>0</v>
      </c>
      <c r="AU47" s="7">
        <v>0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</row>
    <row r="48" s="5" customFormat="1" spans="1:53">
      <c r="A48" s="7" t="s">
        <v>179</v>
      </c>
      <c r="B48" s="7">
        <v>14</v>
      </c>
      <c r="C48" s="7">
        <v>0</v>
      </c>
      <c r="D48" s="7">
        <v>14</v>
      </c>
      <c r="E48" s="7">
        <v>0</v>
      </c>
      <c r="F48" s="7">
        <v>0</v>
      </c>
      <c r="G48" s="7">
        <v>0</v>
      </c>
      <c r="H48" s="7">
        <v>14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16</v>
      </c>
      <c r="P48" s="7">
        <v>0</v>
      </c>
      <c r="Q48" s="7">
        <v>20</v>
      </c>
      <c r="R48" s="7">
        <v>14</v>
      </c>
      <c r="S48" s="7">
        <v>0</v>
      </c>
      <c r="T48" s="7">
        <v>12</v>
      </c>
      <c r="U48" s="7">
        <v>0</v>
      </c>
      <c r="V48" s="7">
        <v>16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10</v>
      </c>
      <c r="AD48" s="7">
        <v>0</v>
      </c>
      <c r="AE48" s="7">
        <v>0</v>
      </c>
      <c r="AF48" s="7">
        <v>1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10</v>
      </c>
      <c r="AN48" s="7">
        <v>0</v>
      </c>
      <c r="AO48" s="7">
        <v>0</v>
      </c>
      <c r="AP48" s="7">
        <v>5</v>
      </c>
      <c r="AQ48" s="7">
        <v>0</v>
      </c>
      <c r="AR48" s="7">
        <v>0</v>
      </c>
      <c r="AS48" s="7">
        <v>1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</row>
  </sheetData>
  <mergeCells count="2">
    <mergeCell ref="B1:Y1"/>
    <mergeCell ref="AB1:AY1"/>
  </mergeCells>
  <conditionalFormatting sqref="B2:AA2">
    <cfRule type="uniqueValues" dxfId="0" priority="2"/>
  </conditionalFormatting>
  <conditionalFormatting sqref="AB2:BA2">
    <cfRule type="uniqueValues" dxfId="0" priority="1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C1:H93"/>
  <sheetViews>
    <sheetView workbookViewId="0">
      <selection activeCell="G2" sqref="G2:H28"/>
    </sheetView>
  </sheetViews>
  <sheetFormatPr defaultColWidth="9" defaultRowHeight="16.8" outlineLevelCol="7"/>
  <cols>
    <col min="7" max="7" width="45.6634615384615" customWidth="1"/>
  </cols>
  <sheetData>
    <row r="1" spans="3:3">
      <c r="C1" s="1" t="s">
        <v>180</v>
      </c>
    </row>
    <row r="2" spans="3:8">
      <c r="C2" t="s">
        <v>181</v>
      </c>
      <c r="D2" s="1" t="s">
        <v>182</v>
      </c>
      <c r="G2" s="2" t="s">
        <v>183</v>
      </c>
      <c r="H2" s="2" t="s">
        <v>184</v>
      </c>
    </row>
    <row r="3" spans="3:8">
      <c r="C3" t="s">
        <v>185</v>
      </c>
      <c r="D3" s="1" t="s">
        <v>182</v>
      </c>
      <c r="G3" s="2" t="s">
        <v>108</v>
      </c>
      <c r="H3" s="2" t="s">
        <v>186</v>
      </c>
    </row>
    <row r="4" spans="3:8">
      <c r="C4" t="s">
        <v>187</v>
      </c>
      <c r="D4" s="1" t="s">
        <v>182</v>
      </c>
      <c r="G4" s="2" t="s">
        <v>109</v>
      </c>
      <c r="H4" s="2" t="s">
        <v>186</v>
      </c>
    </row>
    <row r="5" spans="3:8">
      <c r="C5" t="s">
        <v>188</v>
      </c>
      <c r="D5" s="1" t="s">
        <v>182</v>
      </c>
      <c r="G5" s="2" t="s">
        <v>110</v>
      </c>
      <c r="H5" s="2" t="s">
        <v>189</v>
      </c>
    </row>
    <row r="6" spans="3:8">
      <c r="C6" t="s">
        <v>190</v>
      </c>
      <c r="D6" s="1" t="s">
        <v>182</v>
      </c>
      <c r="G6" s="2" t="s">
        <v>111</v>
      </c>
      <c r="H6" s="2" t="s">
        <v>189</v>
      </c>
    </row>
    <row r="7" spans="3:8">
      <c r="C7" t="s">
        <v>191</v>
      </c>
      <c r="D7" s="1" t="s">
        <v>182</v>
      </c>
      <c r="G7" s="2" t="s">
        <v>112</v>
      </c>
      <c r="H7" s="2" t="s">
        <v>192</v>
      </c>
    </row>
    <row r="8" spans="3:8">
      <c r="C8" t="s">
        <v>193</v>
      </c>
      <c r="D8" s="1" t="s">
        <v>182</v>
      </c>
      <c r="G8" s="2" t="s">
        <v>113</v>
      </c>
      <c r="H8" s="2" t="s">
        <v>192</v>
      </c>
    </row>
    <row r="9" spans="3:8">
      <c r="C9" t="s">
        <v>194</v>
      </c>
      <c r="D9" s="1" t="s">
        <v>182</v>
      </c>
      <c r="G9" s="2" t="s">
        <v>114</v>
      </c>
      <c r="H9" s="2" t="s">
        <v>192</v>
      </c>
    </row>
    <row r="10" spans="3:8">
      <c r="C10" t="s">
        <v>195</v>
      </c>
      <c r="D10" s="1" t="s">
        <v>182</v>
      </c>
      <c r="G10" s="2" t="s">
        <v>115</v>
      </c>
      <c r="H10" s="2" t="s">
        <v>192</v>
      </c>
    </row>
    <row r="11" spans="3:8">
      <c r="C11" t="s">
        <v>196</v>
      </c>
      <c r="D11" s="1" t="s">
        <v>182</v>
      </c>
      <c r="G11" s="2" t="s">
        <v>116</v>
      </c>
      <c r="H11" s="2" t="s">
        <v>192</v>
      </c>
    </row>
    <row r="12" spans="3:8">
      <c r="C12" t="s">
        <v>197</v>
      </c>
      <c r="D12" s="1" t="s">
        <v>182</v>
      </c>
      <c r="G12" s="2" t="s">
        <v>117</v>
      </c>
      <c r="H12" s="2" t="s">
        <v>198</v>
      </c>
    </row>
    <row r="13" spans="3:8">
      <c r="C13" t="s">
        <v>199</v>
      </c>
      <c r="D13" s="1" t="s">
        <v>182</v>
      </c>
      <c r="G13" s="2" t="s">
        <v>118</v>
      </c>
      <c r="H13" s="2" t="s">
        <v>200</v>
      </c>
    </row>
    <row r="14" spans="3:8">
      <c r="C14" t="s">
        <v>201</v>
      </c>
      <c r="D14" s="1" t="s">
        <v>182</v>
      </c>
      <c r="G14" s="2" t="s">
        <v>119</v>
      </c>
      <c r="H14" s="2" t="s">
        <v>202</v>
      </c>
    </row>
    <row r="15" spans="3:8">
      <c r="C15" t="s">
        <v>203</v>
      </c>
      <c r="D15" s="1" t="s">
        <v>182</v>
      </c>
      <c r="G15" s="2" t="s">
        <v>120</v>
      </c>
      <c r="H15" s="2" t="s">
        <v>186</v>
      </c>
    </row>
    <row r="16" spans="3:8">
      <c r="C16" t="s">
        <v>204</v>
      </c>
      <c r="D16" s="1" t="s">
        <v>182</v>
      </c>
      <c r="G16" s="2" t="s">
        <v>121</v>
      </c>
      <c r="H16" s="2" t="s">
        <v>198</v>
      </c>
    </row>
    <row r="17" spans="3:8">
      <c r="C17" t="s">
        <v>205</v>
      </c>
      <c r="D17" s="1" t="s">
        <v>182</v>
      </c>
      <c r="G17" s="2" t="s">
        <v>122</v>
      </c>
      <c r="H17" s="2" t="s">
        <v>192</v>
      </c>
    </row>
    <row r="18" spans="3:8">
      <c r="C18" t="s">
        <v>206</v>
      </c>
      <c r="D18" s="1" t="s">
        <v>182</v>
      </c>
      <c r="G18" s="2" t="s">
        <v>123</v>
      </c>
      <c r="H18" s="2" t="s">
        <v>202</v>
      </c>
    </row>
    <row r="19" spans="3:8">
      <c r="C19" t="s">
        <v>207</v>
      </c>
      <c r="D19" s="1" t="s">
        <v>182</v>
      </c>
      <c r="G19" s="2" t="s">
        <v>124</v>
      </c>
      <c r="H19" s="2" t="s">
        <v>202</v>
      </c>
    </row>
    <row r="20" spans="3:8">
      <c r="C20" t="s">
        <v>208</v>
      </c>
      <c r="D20" s="1" t="s">
        <v>182</v>
      </c>
      <c r="G20" s="2" t="s">
        <v>125</v>
      </c>
      <c r="H20" s="2" t="s">
        <v>192</v>
      </c>
    </row>
    <row r="21" spans="3:8">
      <c r="C21" t="s">
        <v>209</v>
      </c>
      <c r="D21" s="1" t="s">
        <v>182</v>
      </c>
      <c r="G21" s="2" t="s">
        <v>126</v>
      </c>
      <c r="H21" s="2" t="s">
        <v>198</v>
      </c>
    </row>
    <row r="22" spans="3:8">
      <c r="C22" t="s">
        <v>210</v>
      </c>
      <c r="D22" s="1" t="s">
        <v>182</v>
      </c>
      <c r="G22" s="2" t="s">
        <v>127</v>
      </c>
      <c r="H22" s="2" t="s">
        <v>192</v>
      </c>
    </row>
    <row r="23" spans="3:8">
      <c r="C23" t="s">
        <v>211</v>
      </c>
      <c r="D23" s="1" t="s">
        <v>182</v>
      </c>
      <c r="G23" s="2" t="s">
        <v>128</v>
      </c>
      <c r="H23" s="2" t="s">
        <v>198</v>
      </c>
    </row>
    <row r="24" spans="3:8">
      <c r="C24" t="s">
        <v>212</v>
      </c>
      <c r="D24" s="1" t="s">
        <v>182</v>
      </c>
      <c r="G24" s="2" t="s">
        <v>129</v>
      </c>
      <c r="H24" s="2" t="s">
        <v>213</v>
      </c>
    </row>
    <row r="25" spans="3:8">
      <c r="C25" t="s">
        <v>214</v>
      </c>
      <c r="D25" s="1" t="s">
        <v>182</v>
      </c>
      <c r="G25" s="2" t="s">
        <v>130</v>
      </c>
      <c r="H25" s="2" t="s">
        <v>213</v>
      </c>
    </row>
    <row r="26" spans="3:8">
      <c r="C26" t="s">
        <v>215</v>
      </c>
      <c r="D26" s="1" t="s">
        <v>182</v>
      </c>
      <c r="G26" s="2" t="s">
        <v>131</v>
      </c>
      <c r="H26" s="2" t="s">
        <v>213</v>
      </c>
    </row>
    <row r="27" spans="3:8">
      <c r="C27" t="s">
        <v>216</v>
      </c>
      <c r="D27" s="1" t="s">
        <v>182</v>
      </c>
      <c r="G27" s="2" t="s">
        <v>132</v>
      </c>
      <c r="H27" s="2" t="s">
        <v>217</v>
      </c>
    </row>
    <row r="28" spans="3:8">
      <c r="C28" t="s">
        <v>218</v>
      </c>
      <c r="D28" s="1" t="s">
        <v>182</v>
      </c>
      <c r="G28" s="2" t="s">
        <v>133</v>
      </c>
      <c r="H28" s="2" t="s">
        <v>202</v>
      </c>
    </row>
    <row r="29" spans="3:4">
      <c r="C29" t="s">
        <v>219</v>
      </c>
      <c r="D29" s="1" t="s">
        <v>182</v>
      </c>
    </row>
    <row r="30" spans="3:4">
      <c r="C30" t="s">
        <v>220</v>
      </c>
      <c r="D30" s="1" t="s">
        <v>182</v>
      </c>
    </row>
    <row r="31" spans="3:4">
      <c r="C31" t="s">
        <v>221</v>
      </c>
      <c r="D31" s="1" t="s">
        <v>182</v>
      </c>
    </row>
    <row r="32" spans="3:4">
      <c r="C32" t="s">
        <v>222</v>
      </c>
      <c r="D32" s="1" t="s">
        <v>182</v>
      </c>
    </row>
    <row r="33" spans="3:4">
      <c r="C33" t="s">
        <v>223</v>
      </c>
      <c r="D33" s="1" t="s">
        <v>182</v>
      </c>
    </row>
    <row r="34" spans="3:4">
      <c r="C34" t="s">
        <v>224</v>
      </c>
      <c r="D34" s="1" t="s">
        <v>182</v>
      </c>
    </row>
    <row r="35" spans="3:4">
      <c r="C35" t="s">
        <v>225</v>
      </c>
      <c r="D35" s="1" t="s">
        <v>182</v>
      </c>
    </row>
    <row r="36" spans="3:4">
      <c r="C36" t="s">
        <v>226</v>
      </c>
      <c r="D36" s="1" t="s">
        <v>182</v>
      </c>
    </row>
    <row r="37" spans="3:4">
      <c r="C37" t="s">
        <v>227</v>
      </c>
      <c r="D37" s="1" t="s">
        <v>182</v>
      </c>
    </row>
    <row r="38" spans="3:4">
      <c r="C38" t="s">
        <v>228</v>
      </c>
      <c r="D38" s="1" t="s">
        <v>182</v>
      </c>
    </row>
    <row r="39" spans="3:4">
      <c r="C39" t="s">
        <v>229</v>
      </c>
      <c r="D39" s="1" t="s">
        <v>182</v>
      </c>
    </row>
    <row r="40" spans="3:4">
      <c r="C40" t="s">
        <v>230</v>
      </c>
      <c r="D40" s="1" t="s">
        <v>182</v>
      </c>
    </row>
    <row r="41" spans="3:4">
      <c r="C41" t="s">
        <v>231</v>
      </c>
      <c r="D41" s="1" t="s">
        <v>182</v>
      </c>
    </row>
    <row r="42" spans="3:4">
      <c r="C42" t="s">
        <v>232</v>
      </c>
      <c r="D42" s="1" t="s">
        <v>182</v>
      </c>
    </row>
    <row r="43" spans="3:4">
      <c r="C43" t="s">
        <v>233</v>
      </c>
      <c r="D43" s="1" t="s">
        <v>182</v>
      </c>
    </row>
    <row r="44" spans="3:4">
      <c r="C44" t="s">
        <v>234</v>
      </c>
      <c r="D44" s="1" t="s">
        <v>182</v>
      </c>
    </row>
    <row r="45" spans="3:4">
      <c r="C45" t="s">
        <v>235</v>
      </c>
      <c r="D45" s="1" t="s">
        <v>182</v>
      </c>
    </row>
    <row r="46" spans="3:4">
      <c r="C46" t="s">
        <v>236</v>
      </c>
      <c r="D46" s="1" t="s">
        <v>182</v>
      </c>
    </row>
    <row r="47" spans="3:4">
      <c r="C47" t="s">
        <v>237</v>
      </c>
      <c r="D47" s="1" t="s">
        <v>182</v>
      </c>
    </row>
    <row r="48" spans="3:4">
      <c r="C48" t="s">
        <v>238</v>
      </c>
      <c r="D48" s="1" t="s">
        <v>239</v>
      </c>
    </row>
    <row r="49" spans="3:4">
      <c r="C49" t="s">
        <v>240</v>
      </c>
      <c r="D49" s="1" t="s">
        <v>239</v>
      </c>
    </row>
    <row r="50" spans="3:4">
      <c r="C50" t="s">
        <v>241</v>
      </c>
      <c r="D50" s="1" t="s">
        <v>239</v>
      </c>
    </row>
    <row r="51" spans="3:4">
      <c r="C51" t="s">
        <v>242</v>
      </c>
      <c r="D51" s="1" t="s">
        <v>239</v>
      </c>
    </row>
    <row r="52" spans="3:4">
      <c r="C52" t="s">
        <v>243</v>
      </c>
      <c r="D52" s="1" t="s">
        <v>239</v>
      </c>
    </row>
    <row r="53" spans="3:4">
      <c r="C53" t="s">
        <v>244</v>
      </c>
      <c r="D53" s="1" t="s">
        <v>239</v>
      </c>
    </row>
    <row r="54" spans="3:4">
      <c r="C54" t="s">
        <v>245</v>
      </c>
      <c r="D54" s="1" t="s">
        <v>239</v>
      </c>
    </row>
    <row r="55" spans="3:4">
      <c r="C55" t="s">
        <v>246</v>
      </c>
      <c r="D55" s="1" t="s">
        <v>239</v>
      </c>
    </row>
    <row r="56" spans="3:4">
      <c r="C56" t="s">
        <v>247</v>
      </c>
      <c r="D56" s="1" t="s">
        <v>239</v>
      </c>
    </row>
    <row r="57" spans="3:4">
      <c r="C57" t="s">
        <v>248</v>
      </c>
      <c r="D57" s="1" t="s">
        <v>239</v>
      </c>
    </row>
    <row r="58" spans="3:4">
      <c r="C58" t="s">
        <v>249</v>
      </c>
      <c r="D58" s="1" t="s">
        <v>239</v>
      </c>
    </row>
    <row r="59" spans="3:4">
      <c r="C59" t="s">
        <v>250</v>
      </c>
      <c r="D59" s="1" t="s">
        <v>239</v>
      </c>
    </row>
    <row r="60" spans="3:4">
      <c r="C60" t="s">
        <v>251</v>
      </c>
      <c r="D60" s="1" t="s">
        <v>239</v>
      </c>
    </row>
    <row r="61" spans="3:4">
      <c r="C61" t="s">
        <v>252</v>
      </c>
      <c r="D61" s="1" t="s">
        <v>239</v>
      </c>
    </row>
    <row r="62" spans="3:4">
      <c r="C62" t="s">
        <v>253</v>
      </c>
      <c r="D62" s="1" t="s">
        <v>239</v>
      </c>
    </row>
    <row r="63" spans="3:4">
      <c r="C63" t="s">
        <v>254</v>
      </c>
      <c r="D63" s="1" t="s">
        <v>239</v>
      </c>
    </row>
    <row r="64" spans="3:4">
      <c r="C64" t="s">
        <v>255</v>
      </c>
      <c r="D64" s="1" t="s">
        <v>239</v>
      </c>
    </row>
    <row r="65" spans="3:4">
      <c r="C65" t="s">
        <v>256</v>
      </c>
      <c r="D65" s="1" t="s">
        <v>239</v>
      </c>
    </row>
    <row r="66" spans="3:4">
      <c r="C66" t="s">
        <v>257</v>
      </c>
      <c r="D66" s="1" t="s">
        <v>239</v>
      </c>
    </row>
    <row r="67" spans="3:4">
      <c r="C67" t="s">
        <v>258</v>
      </c>
      <c r="D67" s="1" t="s">
        <v>239</v>
      </c>
    </row>
    <row r="68" spans="3:4">
      <c r="C68" t="s">
        <v>259</v>
      </c>
      <c r="D68" s="1" t="s">
        <v>239</v>
      </c>
    </row>
    <row r="69" spans="3:4">
      <c r="C69" t="s">
        <v>260</v>
      </c>
      <c r="D69" s="1" t="s">
        <v>239</v>
      </c>
    </row>
    <row r="70" spans="3:4">
      <c r="C70" t="s">
        <v>261</v>
      </c>
      <c r="D70" s="1" t="s">
        <v>239</v>
      </c>
    </row>
    <row r="71" spans="3:4">
      <c r="C71" t="s">
        <v>262</v>
      </c>
      <c r="D71" s="1" t="s">
        <v>239</v>
      </c>
    </row>
    <row r="72" spans="3:4">
      <c r="C72" t="s">
        <v>263</v>
      </c>
      <c r="D72" s="1" t="s">
        <v>239</v>
      </c>
    </row>
    <row r="73" spans="3:4">
      <c r="C73" t="s">
        <v>264</v>
      </c>
      <c r="D73" s="1" t="s">
        <v>239</v>
      </c>
    </row>
    <row r="74" spans="3:4">
      <c r="C74" t="s">
        <v>265</v>
      </c>
      <c r="D74" s="1" t="s">
        <v>239</v>
      </c>
    </row>
    <row r="75" spans="3:4">
      <c r="C75" t="s">
        <v>266</v>
      </c>
      <c r="D75" s="1" t="s">
        <v>239</v>
      </c>
    </row>
    <row r="76" spans="3:4">
      <c r="C76" t="s">
        <v>267</v>
      </c>
      <c r="D76" s="1" t="s">
        <v>239</v>
      </c>
    </row>
    <row r="77" spans="3:4">
      <c r="C77" t="s">
        <v>268</v>
      </c>
      <c r="D77" s="1" t="s">
        <v>239</v>
      </c>
    </row>
    <row r="78" spans="3:4">
      <c r="C78" t="s">
        <v>269</v>
      </c>
      <c r="D78" s="1" t="s">
        <v>239</v>
      </c>
    </row>
    <row r="79" spans="3:4">
      <c r="C79" t="s">
        <v>270</v>
      </c>
      <c r="D79" s="1" t="s">
        <v>239</v>
      </c>
    </row>
    <row r="80" spans="3:4">
      <c r="C80" t="s">
        <v>271</v>
      </c>
      <c r="D80" s="1" t="s">
        <v>239</v>
      </c>
    </row>
    <row r="81" spans="3:4">
      <c r="C81" t="s">
        <v>272</v>
      </c>
      <c r="D81" s="1" t="s">
        <v>239</v>
      </c>
    </row>
    <row r="82" spans="3:4">
      <c r="C82" t="s">
        <v>273</v>
      </c>
      <c r="D82" s="1" t="s">
        <v>239</v>
      </c>
    </row>
    <row r="83" spans="3:4">
      <c r="C83" t="s">
        <v>274</v>
      </c>
      <c r="D83" s="1" t="s">
        <v>239</v>
      </c>
    </row>
    <row r="84" spans="3:4">
      <c r="C84" t="s">
        <v>275</v>
      </c>
      <c r="D84" s="1" t="s">
        <v>239</v>
      </c>
    </row>
    <row r="85" spans="3:4">
      <c r="C85" t="s">
        <v>276</v>
      </c>
      <c r="D85" s="1" t="s">
        <v>239</v>
      </c>
    </row>
    <row r="86" spans="3:4">
      <c r="C86" t="s">
        <v>277</v>
      </c>
      <c r="D86" s="1" t="s">
        <v>239</v>
      </c>
    </row>
    <row r="87" spans="3:4">
      <c r="C87" t="s">
        <v>278</v>
      </c>
      <c r="D87" s="1" t="s">
        <v>239</v>
      </c>
    </row>
    <row r="88" spans="3:4">
      <c r="C88" t="s">
        <v>279</v>
      </c>
      <c r="D88" s="1" t="s">
        <v>239</v>
      </c>
    </row>
    <row r="89" spans="3:4">
      <c r="C89" t="s">
        <v>280</v>
      </c>
      <c r="D89" s="1" t="s">
        <v>239</v>
      </c>
    </row>
    <row r="90" spans="3:4">
      <c r="C90" t="s">
        <v>281</v>
      </c>
      <c r="D90" s="1" t="s">
        <v>239</v>
      </c>
    </row>
    <row r="91" spans="3:4">
      <c r="C91" t="s">
        <v>282</v>
      </c>
      <c r="D91" s="1" t="s">
        <v>239</v>
      </c>
    </row>
    <row r="92" spans="3:4">
      <c r="C92" t="s">
        <v>283</v>
      </c>
      <c r="D92" s="1" t="s">
        <v>239</v>
      </c>
    </row>
    <row r="93" spans="3:4">
      <c r="C93" t="s">
        <v>284</v>
      </c>
      <c r="D93" s="1" t="s">
        <v>239</v>
      </c>
    </row>
  </sheetData>
  <conditionalFormatting sqref="G2:H28">
    <cfRule type="uniqueValues" dxfId="0" priority="1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aseline</vt:lpstr>
      <vt:lpstr>test</vt:lpstr>
      <vt:lpstr>mNGS</vt:lpstr>
      <vt:lpstr>Drugs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12-30T03:41:00Z</dcterms:created>
  <dcterms:modified xsi:type="dcterms:W3CDTF">2022-06-10T15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  <property fmtid="{D5CDD505-2E9C-101B-9397-08002B2CF9AE}" pid="3" name="ICV">
    <vt:lpwstr>3339FF53160B4F35B787966DC4403160</vt:lpwstr>
  </property>
</Properties>
</file>